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224"/>
  <workbookPr checkCompatibility="1"/>
  <mc:AlternateContent xmlns:mc="http://schemas.openxmlformats.org/markup-compatibility/2006">
    <mc:Choice Requires="x15">
      <x15ac:absPath xmlns:x15ac="http://schemas.microsoft.com/office/spreadsheetml/2010/11/ac" url="/Users/scumpia/Desktop/PLOS Pathogens Final Figures/S2 Table/"/>
    </mc:Choice>
  </mc:AlternateContent>
  <bookViews>
    <workbookView xWindow="700" yWindow="1400" windowWidth="24000" windowHeight="9520"/>
  </bookViews>
  <sheets>
    <sheet name="Sheet1 (2)" sheetId="1" r:id="rId1"/>
    <sheet name="Sheet1" sheetId="2" r:id="rId2"/>
  </sheets>
  <definedNames>
    <definedName name="_xlnm.Print_Area" localSheetId="0">'Sheet1 (2)'!$A$1:$S$36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" i="1" l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4" i="1"/>
</calcChain>
</file>

<file path=xl/sharedStrings.xml><?xml version="1.0" encoding="utf-8"?>
<sst xmlns="http://schemas.openxmlformats.org/spreadsheetml/2006/main" count="755" uniqueCount="389">
  <si>
    <t>Name</t>
  </si>
  <si>
    <t>Max RPKM Live</t>
  </si>
  <si>
    <t>Max RPKM HK</t>
  </si>
  <si>
    <t>Psme2</t>
  </si>
  <si>
    <t>Rab11fip1</t>
  </si>
  <si>
    <t>Mefv</t>
  </si>
  <si>
    <t>Serpinb2</t>
  </si>
  <si>
    <t>Cd40</t>
  </si>
  <si>
    <t>Adhfe1</t>
  </si>
  <si>
    <t>1200009I06Rik</t>
  </si>
  <si>
    <t>1810029B16Rik</t>
  </si>
  <si>
    <t>A430084P05Rik</t>
  </si>
  <si>
    <t>AA467197</t>
  </si>
  <si>
    <t>Abtb2</t>
  </si>
  <si>
    <t>Acp5</t>
  </si>
  <si>
    <t>Adamts4</t>
  </si>
  <si>
    <t>Adm</t>
  </si>
  <si>
    <t>Adora2a</t>
  </si>
  <si>
    <t>Adora2b</t>
  </si>
  <si>
    <t>Arg2</t>
  </si>
  <si>
    <t>Arhgef3</t>
  </si>
  <si>
    <t>Arl5c</t>
  </si>
  <si>
    <t>Atp2b4</t>
  </si>
  <si>
    <t>AW011738</t>
  </si>
  <si>
    <t>Batf</t>
  </si>
  <si>
    <t>Batf2</t>
  </si>
  <si>
    <t>BC006779</t>
  </si>
  <si>
    <t>Bcl2a1b</t>
  </si>
  <si>
    <t>Bcl2a1c</t>
  </si>
  <si>
    <t>Bcl2a1d</t>
  </si>
  <si>
    <t>Bcl3</t>
  </si>
  <si>
    <t>Birc3</t>
  </si>
  <si>
    <t>C3</t>
  </si>
  <si>
    <t>Cacnb3</t>
  </si>
  <si>
    <t>Cav1</t>
  </si>
  <si>
    <t>Ccl12</t>
  </si>
  <si>
    <t>Ccl17</t>
  </si>
  <si>
    <t>Ccl2</t>
  </si>
  <si>
    <t>Ccl22</t>
  </si>
  <si>
    <t>Ccl3</t>
  </si>
  <si>
    <t>Ccl4</t>
  </si>
  <si>
    <t>Ccl5</t>
  </si>
  <si>
    <t>Ccl7</t>
  </si>
  <si>
    <t>Ccrl2</t>
  </si>
  <si>
    <t>Ccrn4l</t>
  </si>
  <si>
    <t>Cd14</t>
  </si>
  <si>
    <t>Cd200</t>
  </si>
  <si>
    <t>Cd247</t>
  </si>
  <si>
    <t>Cd274</t>
  </si>
  <si>
    <t>Cd38</t>
  </si>
  <si>
    <t>Cd69</t>
  </si>
  <si>
    <t>Cd83</t>
  </si>
  <si>
    <t>Cdc42ep2</t>
  </si>
  <si>
    <t>Cdk5r1</t>
  </si>
  <si>
    <t>Cdkn2b</t>
  </si>
  <si>
    <t>Cfb</t>
  </si>
  <si>
    <t>Cflar</t>
  </si>
  <si>
    <t>Ch25h</t>
  </si>
  <si>
    <t>Cish</t>
  </si>
  <si>
    <t>Clcf1</t>
  </si>
  <si>
    <t>Clec4e</t>
  </si>
  <si>
    <t>Cmpk2</t>
  </si>
  <si>
    <t>Col27a1</t>
  </si>
  <si>
    <t>Cp</t>
  </si>
  <si>
    <t>Csf1</t>
  </si>
  <si>
    <t>Csf2</t>
  </si>
  <si>
    <t>Csf3</t>
  </si>
  <si>
    <t>Cxcl1</t>
  </si>
  <si>
    <t>Cxcl10</t>
  </si>
  <si>
    <t>Cxcl11</t>
  </si>
  <si>
    <t>Cxcl16</t>
  </si>
  <si>
    <t>Cxcl2</t>
  </si>
  <si>
    <t>Cxcl3</t>
  </si>
  <si>
    <t>Cxcl9</t>
  </si>
  <si>
    <t>Daxx</t>
  </si>
  <si>
    <t>Dcbld2</t>
  </si>
  <si>
    <t>Dnmt3l</t>
  </si>
  <si>
    <t>Dusp16</t>
  </si>
  <si>
    <t>Dusp2</t>
  </si>
  <si>
    <t>Edn1</t>
  </si>
  <si>
    <t>Efna2</t>
  </si>
  <si>
    <t>Egr2</t>
  </si>
  <si>
    <t>Ehd1</t>
  </si>
  <si>
    <t>F10</t>
  </si>
  <si>
    <t>F3</t>
  </si>
  <si>
    <t>Fam26f</t>
  </si>
  <si>
    <t>Fas</t>
  </si>
  <si>
    <t>Fcgr2b</t>
  </si>
  <si>
    <t>Fcrlb</t>
  </si>
  <si>
    <t>Flnb</t>
  </si>
  <si>
    <t>Flrt3</t>
  </si>
  <si>
    <t>Fnbp1l</t>
  </si>
  <si>
    <t>Foxp4</t>
  </si>
  <si>
    <t>Fpr1</t>
  </si>
  <si>
    <t>Fpr2</t>
  </si>
  <si>
    <t>Frmd6</t>
  </si>
  <si>
    <t>Fscn1</t>
  </si>
  <si>
    <t>Fzd1</t>
  </si>
  <si>
    <t>Gadd45b</t>
  </si>
  <si>
    <t>Gbp2</t>
  </si>
  <si>
    <t>Gbp3</t>
  </si>
  <si>
    <t>Gbp4</t>
  </si>
  <si>
    <t>Gbp5</t>
  </si>
  <si>
    <t>Gbp7</t>
  </si>
  <si>
    <t>Gem</t>
  </si>
  <si>
    <t>Gfi1</t>
  </si>
  <si>
    <t>Gm11435</t>
  </si>
  <si>
    <t>Gm12250</t>
  </si>
  <si>
    <t>Gm13889</t>
  </si>
  <si>
    <t>Gm14023</t>
  </si>
  <si>
    <t>Gm14446</t>
  </si>
  <si>
    <t>Gm6377</t>
  </si>
  <si>
    <t>Gpr132</t>
  </si>
  <si>
    <t>Gpr18</t>
  </si>
  <si>
    <t>Gpr68</t>
  </si>
  <si>
    <t>Gpr84</t>
  </si>
  <si>
    <t>Gpr85</t>
  </si>
  <si>
    <t>Gprc5a</t>
  </si>
  <si>
    <t>H2-M2</t>
  </si>
  <si>
    <t>Hdc</t>
  </si>
  <si>
    <t>Hivep2</t>
  </si>
  <si>
    <t>Hivep3</t>
  </si>
  <si>
    <t>Hp</t>
  </si>
  <si>
    <t>Hspa1a</t>
  </si>
  <si>
    <t>Hspa1b</t>
  </si>
  <si>
    <t>Htra1</t>
  </si>
  <si>
    <t>Htra4</t>
  </si>
  <si>
    <t>Icam1</t>
  </si>
  <si>
    <t>Icosl</t>
  </si>
  <si>
    <t>Ier3</t>
  </si>
  <si>
    <t>Ifi203</t>
  </si>
  <si>
    <t>Ifi205</t>
  </si>
  <si>
    <t>Ifit1</t>
  </si>
  <si>
    <t>Ifit2</t>
  </si>
  <si>
    <t>Ifit3</t>
  </si>
  <si>
    <t>Ifnb1</t>
  </si>
  <si>
    <t>Igfbp7</t>
  </si>
  <si>
    <t>Igtp</t>
  </si>
  <si>
    <t>Iigp1</t>
  </si>
  <si>
    <t>Il10</t>
  </si>
  <si>
    <t>Il12a</t>
  </si>
  <si>
    <t>Il12b</t>
  </si>
  <si>
    <t>Il15</t>
  </si>
  <si>
    <t>Il15ra</t>
  </si>
  <si>
    <t>Il19</t>
  </si>
  <si>
    <t>Il1a</t>
  </si>
  <si>
    <t>Il1b</t>
  </si>
  <si>
    <t>Il1f9</t>
  </si>
  <si>
    <t>Il1rn</t>
  </si>
  <si>
    <t>Il23a</t>
  </si>
  <si>
    <t>Il27</t>
  </si>
  <si>
    <t>Il4i1</t>
  </si>
  <si>
    <t>Il6</t>
  </si>
  <si>
    <t>Inhba</t>
  </si>
  <si>
    <t>Irf1</t>
  </si>
  <si>
    <t>Irg1</t>
  </si>
  <si>
    <t>Irgm2</t>
  </si>
  <si>
    <t>Isg15</t>
  </si>
  <si>
    <t>Isg20</t>
  </si>
  <si>
    <t>Itgb8</t>
  </si>
  <si>
    <t>Jag1</t>
  </si>
  <si>
    <t>Jak2</t>
  </si>
  <si>
    <t>Jdp2</t>
  </si>
  <si>
    <t>Kdm6b</t>
  </si>
  <si>
    <t>Lad1</t>
  </si>
  <si>
    <t>Lcn2</t>
  </si>
  <si>
    <t>Lif</t>
  </si>
  <si>
    <t>Lipg</t>
  </si>
  <si>
    <t>Lox</t>
  </si>
  <si>
    <t>Lpar1</t>
  </si>
  <si>
    <t>Lta</t>
  </si>
  <si>
    <t>Maff</t>
  </si>
  <si>
    <t>Malt1</t>
  </si>
  <si>
    <t>Map3k8</t>
  </si>
  <si>
    <t>Marcksl1</t>
  </si>
  <si>
    <t>Marco</t>
  </si>
  <si>
    <t>Met</t>
  </si>
  <si>
    <t>Mfsd7a</t>
  </si>
  <si>
    <t>Mmp13</t>
  </si>
  <si>
    <t>Mmp14</t>
  </si>
  <si>
    <t>Mmp25</t>
  </si>
  <si>
    <t>Mnda</t>
  </si>
  <si>
    <t>Mt2</t>
  </si>
  <si>
    <t>Mtmr7</t>
  </si>
  <si>
    <t>Mx1</t>
  </si>
  <si>
    <t>Mx2</t>
  </si>
  <si>
    <t>Mxd1</t>
  </si>
  <si>
    <t>Mycl1</t>
  </si>
  <si>
    <t>Nfkb1</t>
  </si>
  <si>
    <t>Nfkb2</t>
  </si>
  <si>
    <t>Nfkbia</t>
  </si>
  <si>
    <t>Nfkbid</t>
  </si>
  <si>
    <t>Nfkbie</t>
  </si>
  <si>
    <t>Nfkbiz</t>
  </si>
  <si>
    <t>Niacr1</t>
  </si>
  <si>
    <t>Nlrp3</t>
  </si>
  <si>
    <t>Nod2</t>
  </si>
  <si>
    <t>Nos2</t>
  </si>
  <si>
    <t>Nox1</t>
  </si>
  <si>
    <t>Ntng2</t>
  </si>
  <si>
    <t>Nudt17</t>
  </si>
  <si>
    <t>Nup62-il4i1</t>
  </si>
  <si>
    <t>Nupr1</t>
  </si>
  <si>
    <t>Oaf</t>
  </si>
  <si>
    <t>Oasl1</t>
  </si>
  <si>
    <t>Olr1</t>
  </si>
  <si>
    <t>Parp14</t>
  </si>
  <si>
    <t>Pde4b</t>
  </si>
  <si>
    <t>Pdgfb</t>
  </si>
  <si>
    <t>Pdpn</t>
  </si>
  <si>
    <t>Pfkfb3</t>
  </si>
  <si>
    <t>Pgf</t>
  </si>
  <si>
    <t>Phldb1</t>
  </si>
  <si>
    <t>Pim1</t>
  </si>
  <si>
    <t>Plat</t>
  </si>
  <si>
    <t>Ppap2b</t>
  </si>
  <si>
    <t>Ppfia3</t>
  </si>
  <si>
    <t>Ppp1r15a</t>
  </si>
  <si>
    <t>Prdm1</t>
  </si>
  <si>
    <t>Procr</t>
  </si>
  <si>
    <t>Psd</t>
  </si>
  <si>
    <t>Pstpip2</t>
  </si>
  <si>
    <t>Ptges</t>
  </si>
  <si>
    <t>Ptgs2</t>
  </si>
  <si>
    <t>Ptx3</t>
  </si>
  <si>
    <t>Pydc3</t>
  </si>
  <si>
    <t>Pyhin1</t>
  </si>
  <si>
    <t>Ralgds</t>
  </si>
  <si>
    <t>Rapgef2</t>
  </si>
  <si>
    <t>Rasgef1b</t>
  </si>
  <si>
    <t>Rasgrp1</t>
  </si>
  <si>
    <t>Rcan1</t>
  </si>
  <si>
    <t>Relb</t>
  </si>
  <si>
    <t>Rffl</t>
  </si>
  <si>
    <t>Rgs16</t>
  </si>
  <si>
    <t>Rhou</t>
  </si>
  <si>
    <t>Ripk2</t>
  </si>
  <si>
    <t>Rnd1</t>
  </si>
  <si>
    <t>Rnf19b</t>
  </si>
  <si>
    <t>Rsad2</t>
  </si>
  <si>
    <t>Saa3</t>
  </si>
  <si>
    <t>Sdc4</t>
  </si>
  <si>
    <t>Sele</t>
  </si>
  <si>
    <t>Serpina3g</t>
  </si>
  <si>
    <t>Serpine1</t>
  </si>
  <si>
    <t>Shisa3</t>
  </si>
  <si>
    <t>Slamf1</t>
  </si>
  <si>
    <t>Slamf7</t>
  </si>
  <si>
    <t>Slamf8</t>
  </si>
  <si>
    <t>Slc11a2</t>
  </si>
  <si>
    <t>Slc28a2</t>
  </si>
  <si>
    <t>Slc2a6</t>
  </si>
  <si>
    <t>Slc39a14</t>
  </si>
  <si>
    <t>Slc7a11</t>
  </si>
  <si>
    <t>Slc7a2</t>
  </si>
  <si>
    <t>Slco3a1</t>
  </si>
  <si>
    <t>Slfn1</t>
  </si>
  <si>
    <t>Slfn4</t>
  </si>
  <si>
    <t>Snn</t>
  </si>
  <si>
    <t>Socs1</t>
  </si>
  <si>
    <t>Socs3</t>
  </si>
  <si>
    <t>Sowahc</t>
  </si>
  <si>
    <t>Spata13</t>
  </si>
  <si>
    <t>Sphk1</t>
  </si>
  <si>
    <t>Spry1</t>
  </si>
  <si>
    <t>Sqstm1</t>
  </si>
  <si>
    <t>Src</t>
  </si>
  <si>
    <t>Steap4</t>
  </si>
  <si>
    <t>Stx11</t>
  </si>
  <si>
    <t>Tarm1</t>
  </si>
  <si>
    <t>Timp1</t>
  </si>
  <si>
    <t>Tlr2</t>
  </si>
  <si>
    <t>Tmem178</t>
  </si>
  <si>
    <t>Tmem200b</t>
  </si>
  <si>
    <t>Tnf</t>
  </si>
  <si>
    <t>Tnfaip2</t>
  </si>
  <si>
    <t>Tnfaip3</t>
  </si>
  <si>
    <t>Tnfrsf1b</t>
  </si>
  <si>
    <t>Tnfrsf8</t>
  </si>
  <si>
    <t>Tnfrsf9</t>
  </si>
  <si>
    <t>Tnfsf10</t>
  </si>
  <si>
    <t>Tnfsf15</t>
  </si>
  <si>
    <t>Tnfsf4</t>
  </si>
  <si>
    <t>Tnfsf9</t>
  </si>
  <si>
    <t>Tnip1</t>
  </si>
  <si>
    <t>Tnip3</t>
  </si>
  <si>
    <t>Traf1</t>
  </si>
  <si>
    <t>Trex1</t>
  </si>
  <si>
    <t>Trim13</t>
  </si>
  <si>
    <t>U90926</t>
  </si>
  <si>
    <t>Upp1</t>
  </si>
  <si>
    <t>Usp18</t>
  </si>
  <si>
    <t>Vcan</t>
  </si>
  <si>
    <t>Zc3h12a</t>
  </si>
  <si>
    <t>Zc3h12c</t>
  </si>
  <si>
    <t>Zeb1</t>
  </si>
  <si>
    <t>Zfp36</t>
  </si>
  <si>
    <t>Zfp811</t>
  </si>
  <si>
    <t>Zhx2</t>
  </si>
  <si>
    <t>Zmynd15</t>
  </si>
  <si>
    <t>Zswim4</t>
  </si>
  <si>
    <t>1700029G01Rik</t>
  </si>
  <si>
    <t>5730528L13Rik</t>
  </si>
  <si>
    <t>8430408G22Rik</t>
  </si>
  <si>
    <t>Arhgef37</t>
  </si>
  <si>
    <t>Arid5a</t>
  </si>
  <si>
    <t>Bambi-ps1</t>
  </si>
  <si>
    <t>Bmp1</t>
  </si>
  <si>
    <t>Ccl8</t>
  </si>
  <si>
    <t>Clec2d</t>
  </si>
  <si>
    <t>Ctrl</t>
  </si>
  <si>
    <t>D730005E14Rik</t>
  </si>
  <si>
    <t>Dll1</t>
  </si>
  <si>
    <t>Dram1</t>
  </si>
  <si>
    <t>Enpp4</t>
  </si>
  <si>
    <t>Fam89a</t>
  </si>
  <si>
    <t>G530011O06Rik</t>
  </si>
  <si>
    <t>Gca</t>
  </si>
  <si>
    <t>Gm4902</t>
  </si>
  <si>
    <t>Gm4951</t>
  </si>
  <si>
    <t>Gm6907</t>
  </si>
  <si>
    <t>Herc6</t>
  </si>
  <si>
    <t>I830012O16Rik</t>
  </si>
  <si>
    <t>Ifi44</t>
  </si>
  <si>
    <t>Ifi47</t>
  </si>
  <si>
    <t>Ifih1</t>
  </si>
  <si>
    <t>Ifitm1</t>
  </si>
  <si>
    <t>Ikbke</t>
  </si>
  <si>
    <t>Il17rd</t>
  </si>
  <si>
    <t>Il18bp</t>
  </si>
  <si>
    <t>Irak2</t>
  </si>
  <si>
    <t>Irf7</t>
  </si>
  <si>
    <t>Irgm1</t>
  </si>
  <si>
    <t>Lass6</t>
  </si>
  <si>
    <t>Lhx2</t>
  </si>
  <si>
    <t>Mfsd6l</t>
  </si>
  <si>
    <t>Ms4a4c</t>
  </si>
  <si>
    <t>Ncrna00085</t>
  </si>
  <si>
    <t>Nod1</t>
  </si>
  <si>
    <t>Nt5c3</t>
  </si>
  <si>
    <t>Oas1b</t>
  </si>
  <si>
    <t>Olfr56</t>
  </si>
  <si>
    <t>Phf11</t>
  </si>
  <si>
    <t>Pion</t>
  </si>
  <si>
    <t>Plekha4</t>
  </si>
  <si>
    <t>Plk3</t>
  </si>
  <si>
    <t>Ppfibp2</t>
  </si>
  <si>
    <t>Ppm1k</t>
  </si>
  <si>
    <t>Pydc4</t>
  </si>
  <si>
    <t>Rassf4</t>
  </si>
  <si>
    <t>Rbpms</t>
  </si>
  <si>
    <t>Rhbdf2</t>
  </si>
  <si>
    <t>Serpina3f</t>
  </si>
  <si>
    <t>Siglece</t>
  </si>
  <si>
    <t>Slc13a3</t>
  </si>
  <si>
    <t>Slc31a2</t>
  </si>
  <si>
    <t>Slfn5</t>
  </si>
  <si>
    <t>Slfn8</t>
  </si>
  <si>
    <t>Spic</t>
  </si>
  <si>
    <t>Tfec</t>
  </si>
  <si>
    <t>Tgtp2</t>
  </si>
  <si>
    <t>Tnfaip8l3</t>
  </si>
  <si>
    <t>Trim21</t>
  </si>
  <si>
    <t>Vcam1</t>
  </si>
  <si>
    <t>Xkr8</t>
  </si>
  <si>
    <t>Zbp1</t>
  </si>
  <si>
    <t>Zufsp</t>
  </si>
  <si>
    <t>60m</t>
  </si>
  <si>
    <t>120m</t>
  </si>
  <si>
    <t>240m</t>
  </si>
  <si>
    <t>Time point of</t>
  </si>
  <si>
    <t>Max Induction</t>
  </si>
  <si>
    <t>Induction</t>
  </si>
  <si>
    <t xml:space="preserve">Max DKO </t>
  </si>
  <si>
    <t>% Induction</t>
  </si>
  <si>
    <t>calculation</t>
  </si>
  <si>
    <t>Max STING KO</t>
  </si>
  <si>
    <t>Ratio of HK/Live</t>
  </si>
  <si>
    <t>WT_0min</t>
  </si>
  <si>
    <t>HK_WT_30min</t>
  </si>
  <si>
    <t>HK_WT_60min</t>
  </si>
  <si>
    <t>HK_WT_120min</t>
  </si>
  <si>
    <t>HK_WT_240min</t>
  </si>
  <si>
    <t>Live_WT_30min</t>
  </si>
  <si>
    <t>Live_WT_60min</t>
  </si>
  <si>
    <t>Live_WT_120min</t>
  </si>
  <si>
    <t>Live_WT_240min</t>
  </si>
  <si>
    <t>Max Fold</t>
  </si>
  <si>
    <t>Change H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0" xfId="0" applyNumberFormat="1" applyFont="1" applyFill="1" applyBorder="1"/>
    <xf numFmtId="0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NumberFormat="1" applyFont="1" applyFill="1" applyBorder="1" applyAlignment="1"/>
    <xf numFmtId="0" fontId="0" fillId="0" borderId="2" xfId="0" applyNumberFormat="1" applyFont="1" applyFill="1" applyBorder="1" applyAlignment="1"/>
    <xf numFmtId="0" fontId="0" fillId="0" borderId="2" xfId="0" applyNumberFormat="1" applyBorder="1"/>
    <xf numFmtId="0" fontId="0" fillId="0" borderId="2" xfId="0" applyNumberFormat="1" applyFont="1" applyFill="1" applyBorder="1"/>
    <xf numFmtId="0" fontId="1" fillId="0" borderId="3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4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/>
    <xf numFmtId="0" fontId="1" fillId="0" borderId="2" xfId="0" applyNumberFormat="1" applyFont="1" applyFill="1" applyBorder="1" applyAlignment="1"/>
    <xf numFmtId="0" fontId="1" fillId="0" borderId="6" xfId="0" applyNumberFormat="1" applyFont="1" applyFill="1" applyBorder="1" applyAlignment="1">
      <alignment horizontal="center" vertical="center" wrapText="1"/>
    </xf>
    <xf numFmtId="0" fontId="1" fillId="0" borderId="6" xfId="0" applyNumberFormat="1" applyFont="1" applyFill="1" applyBorder="1"/>
    <xf numFmtId="0" fontId="0" fillId="0" borderId="6" xfId="0" applyNumberFormat="1" applyFont="1" applyFill="1" applyBorder="1"/>
    <xf numFmtId="0" fontId="1" fillId="0" borderId="5" xfId="0" applyNumberFormat="1" applyFont="1" applyFill="1" applyBorder="1" applyAlignment="1">
      <alignment horizontal="center" vertical="center"/>
    </xf>
    <xf numFmtId="0" fontId="1" fillId="0" borderId="5" xfId="0" applyNumberFormat="1" applyFont="1" applyFill="1" applyBorder="1" applyAlignment="1"/>
    <xf numFmtId="0" fontId="0" fillId="0" borderId="5" xfId="0" applyNumberFormat="1" applyFont="1" applyFill="1" applyBorder="1" applyAlignment="1"/>
    <xf numFmtId="0" fontId="1" fillId="0" borderId="8" xfId="0" applyNumberFormat="1" applyFont="1" applyFill="1" applyBorder="1"/>
    <xf numFmtId="0" fontId="1" fillId="0" borderId="1" xfId="0" applyNumberFormat="1" applyFont="1" applyFill="1" applyBorder="1" applyAlignment="1"/>
    <xf numFmtId="0" fontId="1" fillId="0" borderId="4" xfId="0" applyNumberFormat="1" applyFont="1" applyFill="1" applyBorder="1" applyAlignment="1"/>
    <xf numFmtId="0" fontId="0" fillId="0" borderId="1" xfId="0" applyNumberFormat="1" applyFont="1" applyFill="1" applyBorder="1"/>
    <xf numFmtId="0" fontId="1" fillId="0" borderId="0" xfId="0" applyNumberFormat="1" applyFont="1" applyFill="1" applyBorder="1" applyAlignment="1">
      <alignment horizontal="right"/>
    </xf>
    <xf numFmtId="0" fontId="1" fillId="0" borderId="1" xfId="0" applyNumberFormat="1" applyFont="1" applyFill="1" applyBorder="1" applyAlignment="1">
      <alignment horizontal="right"/>
    </xf>
    <xf numFmtId="0" fontId="0" fillId="0" borderId="0" xfId="0" applyNumberFormat="1" applyFont="1" applyFill="1" applyBorder="1" applyAlignment="1">
      <alignment horizontal="right"/>
    </xf>
    <xf numFmtId="0" fontId="1" fillId="0" borderId="7" xfId="0" applyNumberFormat="1" applyFont="1" applyBorder="1" applyAlignment="1">
      <alignment horizontal="center"/>
    </xf>
    <xf numFmtId="0" fontId="1" fillId="0" borderId="2" xfId="0" applyNumberFormat="1" applyFont="1" applyBorder="1" applyAlignment="1">
      <alignment horizontal="center"/>
    </xf>
    <xf numFmtId="0" fontId="1" fillId="0" borderId="6" xfId="0" applyNumberFormat="1" applyFont="1" applyBorder="1" applyAlignment="1">
      <alignment horizontal="center"/>
    </xf>
    <xf numFmtId="0" fontId="1" fillId="0" borderId="6" xfId="0" applyNumberFormat="1" applyFont="1" applyFill="1" applyBorder="1" applyAlignment="1"/>
    <xf numFmtId="0" fontId="1" fillId="0" borderId="8" xfId="0" applyNumberFormat="1" applyFont="1" applyFill="1" applyBorder="1" applyAlignment="1"/>
    <xf numFmtId="0" fontId="0" fillId="0" borderId="6" xfId="0" applyNumberFormat="1" applyFont="1" applyFill="1" applyBorder="1" applyAlignment="1"/>
    <xf numFmtId="0" fontId="1" fillId="0" borderId="9" xfId="0" applyNumberFormat="1" applyFont="1" applyFill="1" applyBorder="1" applyAlignment="1">
      <alignment horizontal="center" vertical="center" wrapText="1"/>
    </xf>
    <xf numFmtId="0" fontId="1" fillId="0" borderId="10" xfId="0" applyNumberFormat="1" applyFont="1" applyFill="1" applyBorder="1" applyAlignment="1">
      <alignment horizontal="center" vertical="center"/>
    </xf>
    <xf numFmtId="0" fontId="1" fillId="0" borderId="11" xfId="0" applyNumberFormat="1" applyFont="1" applyFill="1" applyBorder="1" applyAlignment="1">
      <alignment horizontal="center" vertical="center"/>
    </xf>
    <xf numFmtId="0" fontId="1" fillId="0" borderId="12" xfId="0" applyNumberFormat="1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 wrapText="1"/>
    </xf>
    <xf numFmtId="0" fontId="1" fillId="0" borderId="8" xfId="0" applyNumberFormat="1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R420"/>
  <sheetViews>
    <sheetView tabSelected="1" zoomScale="70" zoomScaleNormal="70" zoomScalePageLayoutView="70" workbookViewId="0">
      <selection activeCell="V4" sqref="V4"/>
    </sheetView>
  </sheetViews>
  <sheetFormatPr baseColWidth="10" defaultColWidth="8.83203125" defaultRowHeight="15" x14ac:dyDescent="0.2"/>
  <cols>
    <col min="1" max="1" width="12.1640625" style="15" customWidth="1"/>
    <col min="2" max="2" width="7.6640625" style="3" customWidth="1"/>
    <col min="3" max="3" width="11.83203125" style="3" customWidth="1"/>
    <col min="4" max="4" width="12.1640625" style="3" customWidth="1"/>
    <col min="5" max="5" width="12.83203125" style="3" customWidth="1"/>
    <col min="6" max="6" width="12.6640625" style="18" customWidth="1"/>
    <col min="7" max="7" width="8" style="3" customWidth="1"/>
    <col min="8" max="8" width="13" style="3" customWidth="1"/>
    <col min="9" max="9" width="13.1640625" style="3" customWidth="1"/>
    <col min="10" max="10" width="13.83203125" style="3" customWidth="1"/>
    <col min="11" max="11" width="13" style="18" customWidth="1"/>
    <col min="12" max="12" width="11.83203125" style="3" customWidth="1"/>
    <col min="13" max="13" width="13.1640625" style="3" customWidth="1"/>
    <col min="14" max="14" width="11.1640625" style="25" customWidth="1"/>
    <col min="15" max="15" width="9.1640625" style="3" customWidth="1"/>
    <col min="16" max="16" width="10" style="3" customWidth="1"/>
    <col min="17" max="17" width="12.33203125" style="3" customWidth="1"/>
    <col min="18" max="18" width="9.6640625" style="31" customWidth="1"/>
    <col min="19" max="19" width="11.83203125" style="4" customWidth="1"/>
    <col min="20" max="20" width="8.83203125" style="6"/>
    <col min="21" max="16384" width="8.83203125" style="1"/>
  </cols>
  <sheetData>
    <row r="1" spans="1:20" s="2" customFormat="1" x14ac:dyDescent="0.2">
      <c r="A1" s="32" t="s">
        <v>0</v>
      </c>
      <c r="B1" s="33" t="s">
        <v>378</v>
      </c>
      <c r="C1" s="34" t="s">
        <v>379</v>
      </c>
      <c r="D1" s="34" t="s">
        <v>380</v>
      </c>
      <c r="E1" s="34" t="s">
        <v>381</v>
      </c>
      <c r="F1" s="35" t="s">
        <v>382</v>
      </c>
      <c r="G1" s="34" t="s">
        <v>378</v>
      </c>
      <c r="H1" s="34" t="s">
        <v>383</v>
      </c>
      <c r="I1" s="34" t="s">
        <v>384</v>
      </c>
      <c r="J1" s="34" t="s">
        <v>385</v>
      </c>
      <c r="K1" s="35" t="s">
        <v>386</v>
      </c>
      <c r="L1" s="9" t="s">
        <v>2</v>
      </c>
      <c r="M1" s="9" t="s">
        <v>1</v>
      </c>
      <c r="N1" s="8" t="s">
        <v>370</v>
      </c>
      <c r="O1" s="8" t="s">
        <v>387</v>
      </c>
      <c r="P1" s="8" t="s">
        <v>387</v>
      </c>
      <c r="Q1" s="8" t="s">
        <v>377</v>
      </c>
      <c r="R1" s="26" t="s">
        <v>373</v>
      </c>
      <c r="S1" s="26" t="s">
        <v>376</v>
      </c>
      <c r="T1" s="5"/>
    </row>
    <row r="2" spans="1:20" s="2" customFormat="1" x14ac:dyDescent="0.2">
      <c r="A2" s="36"/>
      <c r="B2" s="8"/>
      <c r="C2" s="8"/>
      <c r="D2" s="8"/>
      <c r="E2" s="8"/>
      <c r="F2" s="16"/>
      <c r="G2" s="8"/>
      <c r="H2" s="8"/>
      <c r="I2" s="8"/>
      <c r="J2" s="8"/>
      <c r="K2" s="16"/>
      <c r="L2" s="8"/>
      <c r="M2" s="7"/>
      <c r="N2" s="9" t="s">
        <v>371</v>
      </c>
      <c r="O2" s="9" t="s">
        <v>388</v>
      </c>
      <c r="P2" s="9" t="s">
        <v>388</v>
      </c>
      <c r="Q2" s="10" t="s">
        <v>372</v>
      </c>
      <c r="R2" s="28" t="s">
        <v>374</v>
      </c>
      <c r="S2" s="27" t="s">
        <v>374</v>
      </c>
      <c r="T2" s="5"/>
    </row>
    <row r="3" spans="1:20" s="2" customFormat="1" x14ac:dyDescent="0.2">
      <c r="A3" s="13"/>
      <c r="B3" s="8"/>
      <c r="C3" s="8"/>
      <c r="D3" s="8"/>
      <c r="E3" s="8"/>
      <c r="F3" s="16"/>
      <c r="G3" s="8"/>
      <c r="H3" s="8"/>
      <c r="I3" s="8"/>
      <c r="J3" s="8"/>
      <c r="K3" s="16"/>
      <c r="L3" s="8"/>
      <c r="M3" s="8"/>
      <c r="N3" s="8"/>
      <c r="O3" s="8"/>
      <c r="P3" s="8"/>
      <c r="Q3" s="8"/>
      <c r="R3" s="37" t="s">
        <v>375</v>
      </c>
      <c r="S3" s="37" t="s">
        <v>375</v>
      </c>
      <c r="T3" s="5"/>
    </row>
    <row r="4" spans="1:20" x14ac:dyDescent="0.2">
      <c r="A4" s="14" t="s">
        <v>264</v>
      </c>
      <c r="B4" s="11">
        <v>0.19820451568050285</v>
      </c>
      <c r="C4" s="11">
        <v>0.49640739967968661</v>
      </c>
      <c r="D4" s="11">
        <v>1.43347440641415</v>
      </c>
      <c r="E4" s="11">
        <v>1.1431338996308651</v>
      </c>
      <c r="F4" s="17">
        <v>0.26323720327361888</v>
      </c>
      <c r="G4" s="11">
        <v>0.19820451568050285</v>
      </c>
      <c r="H4" s="11">
        <v>0.52367124733886905</v>
      </c>
      <c r="I4" s="11">
        <v>1.0895216669310588</v>
      </c>
      <c r="J4" s="11">
        <v>2.5066453629068546</v>
      </c>
      <c r="K4" s="17">
        <v>1.0537260131986119</v>
      </c>
      <c r="L4" s="11">
        <v>1.43347440641415</v>
      </c>
      <c r="M4" s="11">
        <v>2.5066453629068546</v>
      </c>
      <c r="N4" s="23" t="s">
        <v>367</v>
      </c>
      <c r="O4" s="11">
        <v>7.2322994332018604</v>
      </c>
      <c r="P4" s="11">
        <v>12.646762130018567</v>
      </c>
      <c r="Q4" s="11">
        <f>O4/P4</f>
        <v>0.57186965002173584</v>
      </c>
      <c r="R4" s="29">
        <v>87.096885709817727</v>
      </c>
      <c r="S4" s="12">
        <v>162.66442137166507</v>
      </c>
    </row>
    <row r="5" spans="1:20" x14ac:dyDescent="0.2">
      <c r="A5" s="14" t="s">
        <v>345</v>
      </c>
      <c r="B5" s="11">
        <v>7.4960057192407001</v>
      </c>
      <c r="C5" s="11">
        <v>28.844426220188794</v>
      </c>
      <c r="D5" s="11">
        <v>39.296010732768806</v>
      </c>
      <c r="E5" s="11">
        <v>8.2586936364041001</v>
      </c>
      <c r="F5" s="17">
        <v>6.1462759984842901</v>
      </c>
      <c r="G5" s="11">
        <v>7.4960057192406992</v>
      </c>
      <c r="H5" s="11">
        <v>14.926670381864497</v>
      </c>
      <c r="I5" s="11">
        <v>24.178392436787785</v>
      </c>
      <c r="J5" s="11">
        <v>8.53931222911147</v>
      </c>
      <c r="K5" s="17">
        <v>7.7986078462903974</v>
      </c>
      <c r="L5" s="11">
        <v>39.296010732768806</v>
      </c>
      <c r="M5" s="11">
        <v>24.178392436787785</v>
      </c>
      <c r="N5" s="23" t="s">
        <v>367</v>
      </c>
      <c r="O5" s="11">
        <v>5.2422599721214267</v>
      </c>
      <c r="P5" s="11">
        <v>3.2255034670967291</v>
      </c>
      <c r="Q5" s="11">
        <f t="shared" ref="Q5:Q68" si="0">O5/P5</f>
        <v>1.6252532435936202</v>
      </c>
      <c r="R5" s="29">
        <v>72.04971919801747</v>
      </c>
      <c r="S5" s="12">
        <v>117.89696505640659</v>
      </c>
    </row>
    <row r="6" spans="1:20" x14ac:dyDescent="0.2">
      <c r="A6" s="14" t="s">
        <v>44</v>
      </c>
      <c r="B6" s="11">
        <v>5.1759825943061237</v>
      </c>
      <c r="C6" s="11">
        <v>9.7111275576561304</v>
      </c>
      <c r="D6" s="11">
        <v>20.600248552161027</v>
      </c>
      <c r="E6" s="11">
        <v>46.780143078337325</v>
      </c>
      <c r="F6" s="17">
        <v>30.940302638008372</v>
      </c>
      <c r="G6" s="11">
        <v>5.1759825943061237</v>
      </c>
      <c r="H6" s="11">
        <v>7.7356619930053654</v>
      </c>
      <c r="I6" s="11">
        <v>24.360529115804813</v>
      </c>
      <c r="J6" s="11">
        <v>62.432956551606893</v>
      </c>
      <c r="K6" s="17">
        <v>47.420221750469516</v>
      </c>
      <c r="L6" s="11">
        <v>46.780143078337325</v>
      </c>
      <c r="M6" s="11">
        <v>62.432956551606893</v>
      </c>
      <c r="N6" s="23" t="s">
        <v>368</v>
      </c>
      <c r="O6" s="11">
        <v>9.0379251139287362</v>
      </c>
      <c r="P6" s="11">
        <v>12.062049169231502</v>
      </c>
      <c r="Q6" s="11">
        <f t="shared" si="0"/>
        <v>0.74928604477779304</v>
      </c>
      <c r="R6" s="29">
        <v>20.613745174262181</v>
      </c>
      <c r="S6" s="12">
        <v>118.7209548419065</v>
      </c>
    </row>
    <row r="7" spans="1:20" x14ac:dyDescent="0.2">
      <c r="A7" s="14" t="s">
        <v>51</v>
      </c>
      <c r="B7" s="11">
        <v>23.489659971951973</v>
      </c>
      <c r="C7" s="11">
        <v>33.092369161643063</v>
      </c>
      <c r="D7" s="11">
        <v>74.991788031461454</v>
      </c>
      <c r="E7" s="11">
        <v>290.47239104323012</v>
      </c>
      <c r="F7" s="17">
        <v>110.73609560040285</v>
      </c>
      <c r="G7" s="11">
        <v>23.489659971951973</v>
      </c>
      <c r="H7" s="11">
        <v>33.790070411148172</v>
      </c>
      <c r="I7" s="11">
        <v>128.57070242373089</v>
      </c>
      <c r="J7" s="11">
        <v>350.52345058350033</v>
      </c>
      <c r="K7" s="17">
        <v>128.44090658299265</v>
      </c>
      <c r="L7" s="11">
        <v>290.47239104323012</v>
      </c>
      <c r="M7" s="11">
        <v>350.52345058350033</v>
      </c>
      <c r="N7" s="23" t="s">
        <v>368</v>
      </c>
      <c r="O7" s="11">
        <v>12.365968319254989</v>
      </c>
      <c r="P7" s="11">
        <v>14.922457413263785</v>
      </c>
      <c r="Q7" s="11">
        <f t="shared" si="0"/>
        <v>0.82868176311654485</v>
      </c>
      <c r="R7" s="29">
        <v>4.9599310429727952</v>
      </c>
      <c r="S7" s="12">
        <v>96.730611530742337</v>
      </c>
    </row>
    <row r="8" spans="1:20" x14ac:dyDescent="0.2">
      <c r="A8" s="14" t="s">
        <v>52</v>
      </c>
      <c r="B8" s="11">
        <v>1.014241741962677</v>
      </c>
      <c r="C8" s="11">
        <v>1.8451498147552376</v>
      </c>
      <c r="D8" s="11">
        <v>6.4668650456284666</v>
      </c>
      <c r="E8" s="11">
        <v>40.948474390245551</v>
      </c>
      <c r="F8" s="17">
        <v>36.580210813318068</v>
      </c>
      <c r="G8" s="11">
        <v>1.014241741962677</v>
      </c>
      <c r="H8" s="11">
        <v>1.2187466921956263</v>
      </c>
      <c r="I8" s="11">
        <v>8.7801856724422365</v>
      </c>
      <c r="J8" s="11">
        <v>73.516338988950722</v>
      </c>
      <c r="K8" s="17">
        <v>58.192538021666977</v>
      </c>
      <c r="L8" s="11">
        <v>40.948474390245551</v>
      </c>
      <c r="M8" s="11">
        <v>73.516338988950722</v>
      </c>
      <c r="N8" s="23" t="s">
        <v>368</v>
      </c>
      <c r="O8" s="11">
        <v>40.37348562582865</v>
      </c>
      <c r="P8" s="11">
        <v>72.484039994930555</v>
      </c>
      <c r="Q8" s="11">
        <f t="shared" si="0"/>
        <v>0.55699828029249365</v>
      </c>
      <c r="R8" s="29">
        <v>2.9480539697250698</v>
      </c>
      <c r="S8" s="12">
        <v>92.022711651392527</v>
      </c>
    </row>
    <row r="9" spans="1:20" x14ac:dyDescent="0.2">
      <c r="A9" s="14" t="s">
        <v>53</v>
      </c>
      <c r="B9" s="11">
        <v>0.46235303283945761</v>
      </c>
      <c r="C9" s="11">
        <v>0.30855496995354753</v>
      </c>
      <c r="D9" s="11">
        <v>0.53575739642066478</v>
      </c>
      <c r="E9" s="11">
        <v>2.5587254501330703</v>
      </c>
      <c r="F9" s="17">
        <v>0.48386649602168047</v>
      </c>
      <c r="G9" s="11">
        <v>0.46235303283945761</v>
      </c>
      <c r="H9" s="11">
        <v>0.34058743443569162</v>
      </c>
      <c r="I9" s="11">
        <v>1.2067436421761759</v>
      </c>
      <c r="J9" s="11">
        <v>5.5096829063818635</v>
      </c>
      <c r="K9" s="17">
        <v>1.0233020932191041</v>
      </c>
      <c r="L9" s="11">
        <v>2.5587254501330703</v>
      </c>
      <c r="M9" s="11">
        <v>5.5096829063818635</v>
      </c>
      <c r="N9" s="23" t="s">
        <v>368</v>
      </c>
      <c r="O9" s="11">
        <v>5.5341379171217291</v>
      </c>
      <c r="P9" s="11">
        <v>11.916614610582613</v>
      </c>
      <c r="Q9" s="11">
        <f t="shared" si="0"/>
        <v>0.46440521053748846</v>
      </c>
      <c r="R9" s="29">
        <v>12.299449953378277</v>
      </c>
      <c r="S9" s="12">
        <v>100.52561649677962</v>
      </c>
    </row>
    <row r="10" spans="1:20" x14ac:dyDescent="0.2">
      <c r="A10" s="14" t="s">
        <v>59</v>
      </c>
      <c r="B10" s="11">
        <v>0.16966590240143653</v>
      </c>
      <c r="C10" s="11">
        <v>0.16697502486477514</v>
      </c>
      <c r="D10" s="11">
        <v>1.2353848281756021</v>
      </c>
      <c r="E10" s="11">
        <v>9.508203563303578</v>
      </c>
      <c r="F10" s="17">
        <v>5.2640661409225906</v>
      </c>
      <c r="G10" s="11">
        <v>0.16966590240143653</v>
      </c>
      <c r="H10" s="11">
        <v>0.13439914649320572</v>
      </c>
      <c r="I10" s="11">
        <v>2.3129906372426943</v>
      </c>
      <c r="J10" s="11">
        <v>6.8274002473297148</v>
      </c>
      <c r="K10" s="17">
        <v>3.0277506233039584</v>
      </c>
      <c r="L10" s="11">
        <v>9.508203563303578</v>
      </c>
      <c r="M10" s="11">
        <v>6.8274002473297148</v>
      </c>
      <c r="N10" s="23" t="s">
        <v>368</v>
      </c>
      <c r="O10" s="11">
        <v>56.040744950666493</v>
      </c>
      <c r="P10" s="11">
        <v>40.240261305868067</v>
      </c>
      <c r="Q10" s="11">
        <f t="shared" si="0"/>
        <v>1.39265360442613</v>
      </c>
      <c r="R10" s="29">
        <v>4.8388013952224078</v>
      </c>
      <c r="S10" s="12">
        <v>86.152950640559382</v>
      </c>
    </row>
    <row r="11" spans="1:20" x14ac:dyDescent="0.2">
      <c r="A11" s="14" t="s">
        <v>64</v>
      </c>
      <c r="B11" s="11">
        <v>2.6553665701221401</v>
      </c>
      <c r="C11" s="11">
        <v>6.9403558350031114</v>
      </c>
      <c r="D11" s="11">
        <v>20.774250257721548</v>
      </c>
      <c r="E11" s="11">
        <v>88.680425977022878</v>
      </c>
      <c r="F11" s="17">
        <v>64.97177695649242</v>
      </c>
      <c r="G11" s="11">
        <v>2.6553665701221401</v>
      </c>
      <c r="H11" s="11">
        <v>4.6473171437611498</v>
      </c>
      <c r="I11" s="11">
        <v>17.305887923360139</v>
      </c>
      <c r="J11" s="11">
        <v>132.53993330517193</v>
      </c>
      <c r="K11" s="17">
        <v>65.290379488047179</v>
      </c>
      <c r="L11" s="11">
        <v>88.680425977022878</v>
      </c>
      <c r="M11" s="11">
        <v>132.53993330517193</v>
      </c>
      <c r="N11" s="23" t="s">
        <v>368</v>
      </c>
      <c r="O11" s="11">
        <v>33.396679379353564</v>
      </c>
      <c r="P11" s="11">
        <v>49.913987317794479</v>
      </c>
      <c r="Q11" s="11">
        <f t="shared" si="0"/>
        <v>0.66908458277881466</v>
      </c>
      <c r="R11" s="29">
        <v>9.2005922755749534</v>
      </c>
      <c r="S11" s="12">
        <v>97.54588364730084</v>
      </c>
    </row>
    <row r="12" spans="1:20" x14ac:dyDescent="0.2">
      <c r="A12" s="14" t="s">
        <v>65</v>
      </c>
      <c r="B12" s="11">
        <v>0.10231935201143091</v>
      </c>
      <c r="C12" s="11">
        <v>8.4380243706317026E-2</v>
      </c>
      <c r="D12" s="11">
        <v>0.82104257832215843</v>
      </c>
      <c r="E12" s="11">
        <v>8.1645571215309829</v>
      </c>
      <c r="F12" s="17">
        <v>1.358418753875696</v>
      </c>
      <c r="G12" s="11">
        <v>0.10231935201143091</v>
      </c>
      <c r="H12" s="11">
        <v>0.15292658163554998</v>
      </c>
      <c r="I12" s="11">
        <v>6.6701067487532368</v>
      </c>
      <c r="J12" s="11">
        <v>32.0882940949272</v>
      </c>
      <c r="K12" s="17">
        <v>10.69012412896644</v>
      </c>
      <c r="L12" s="11">
        <v>8.1645571215309829</v>
      </c>
      <c r="M12" s="11">
        <v>32.0882940949272</v>
      </c>
      <c r="N12" s="23" t="s">
        <v>368</v>
      </c>
      <c r="O12" s="11">
        <v>79.794847807664524</v>
      </c>
      <c r="P12" s="11">
        <v>313.60923876201207</v>
      </c>
      <c r="Q12" s="11">
        <f t="shared" si="0"/>
        <v>0.25444036063050507</v>
      </c>
      <c r="R12" s="29">
        <v>-7.5972020457730521E-2</v>
      </c>
      <c r="S12" s="12">
        <v>95.497235284400546</v>
      </c>
    </row>
    <row r="13" spans="1:20" x14ac:dyDescent="0.2">
      <c r="A13" s="14" t="s">
        <v>81</v>
      </c>
      <c r="B13" s="11">
        <v>2.4087588179175308</v>
      </c>
      <c r="C13" s="11">
        <v>9.9884811168887566</v>
      </c>
      <c r="D13" s="11">
        <v>25.099628662841099</v>
      </c>
      <c r="E13" s="11">
        <v>42.863990731428053</v>
      </c>
      <c r="F13" s="17">
        <v>6.5657813519355752</v>
      </c>
      <c r="G13" s="11">
        <v>2.4087588179175308</v>
      </c>
      <c r="H13" s="11">
        <v>8.3468787821966188</v>
      </c>
      <c r="I13" s="11">
        <v>37.6844672946537</v>
      </c>
      <c r="J13" s="11">
        <v>61.25639661744497</v>
      </c>
      <c r="K13" s="17">
        <v>13.910067403062589</v>
      </c>
      <c r="L13" s="11">
        <v>42.863990731428053</v>
      </c>
      <c r="M13" s="11">
        <v>61.25639661744497</v>
      </c>
      <c r="N13" s="23" t="s">
        <v>368</v>
      </c>
      <c r="O13" s="11">
        <v>17.795052959468023</v>
      </c>
      <c r="P13" s="11">
        <v>25.430689100872122</v>
      </c>
      <c r="Q13" s="11">
        <f t="shared" si="0"/>
        <v>0.69974717904351869</v>
      </c>
      <c r="R13" s="29">
        <v>23.292664222443964</v>
      </c>
      <c r="S13" s="12">
        <v>98.810441780661932</v>
      </c>
    </row>
    <row r="14" spans="1:20" x14ac:dyDescent="0.2">
      <c r="A14" s="14" t="s">
        <v>90</v>
      </c>
      <c r="B14" s="11">
        <v>0.401653221065432</v>
      </c>
      <c r="C14" s="11">
        <v>0.66832247078861562</v>
      </c>
      <c r="D14" s="11">
        <v>2.6456741719981549</v>
      </c>
      <c r="E14" s="11">
        <v>7.1043560550530405</v>
      </c>
      <c r="F14" s="17">
        <v>5.39148928466056</v>
      </c>
      <c r="G14" s="11">
        <v>0.401653221065432</v>
      </c>
      <c r="H14" s="11">
        <v>0.55212274629743097</v>
      </c>
      <c r="I14" s="11">
        <v>3.3290950140620419</v>
      </c>
      <c r="J14" s="11">
        <v>11.573378565799445</v>
      </c>
      <c r="K14" s="17">
        <v>8.1109397948440929</v>
      </c>
      <c r="L14" s="11">
        <v>7.1043560550530405</v>
      </c>
      <c r="M14" s="11">
        <v>11.573378565799445</v>
      </c>
      <c r="N14" s="23" t="s">
        <v>368</v>
      </c>
      <c r="O14" s="11">
        <v>17.687785588294069</v>
      </c>
      <c r="P14" s="11">
        <v>28.814355167125782</v>
      </c>
      <c r="Q14" s="11">
        <f t="shared" si="0"/>
        <v>0.6138532507739064</v>
      </c>
      <c r="R14" s="29">
        <v>10.918711889168396</v>
      </c>
      <c r="S14" s="12">
        <v>70.783685127537623</v>
      </c>
    </row>
    <row r="15" spans="1:20" x14ac:dyDescent="0.2">
      <c r="A15" s="14" t="s">
        <v>95</v>
      </c>
      <c r="B15" s="11">
        <v>0.71002310912609778</v>
      </c>
      <c r="C15" s="11">
        <v>0.6382862792544518</v>
      </c>
      <c r="D15" s="11">
        <v>1.0589359625810761</v>
      </c>
      <c r="E15" s="11">
        <v>4.0610835724401912</v>
      </c>
      <c r="F15" s="17">
        <v>0.87528845692025969</v>
      </c>
      <c r="G15" s="11">
        <v>0.71002310912609778</v>
      </c>
      <c r="H15" s="11">
        <v>0.93605550596398368</v>
      </c>
      <c r="I15" s="11">
        <v>1.4640497874515539</v>
      </c>
      <c r="J15" s="11">
        <v>6.876886919458002</v>
      </c>
      <c r="K15" s="17">
        <v>2.1731298304016926</v>
      </c>
      <c r="L15" s="11">
        <v>4.0610835724401912</v>
      </c>
      <c r="M15" s="11">
        <v>6.876886919458002</v>
      </c>
      <c r="N15" s="23" t="s">
        <v>368</v>
      </c>
      <c r="O15" s="11">
        <v>5.7196498539865921</v>
      </c>
      <c r="P15" s="11">
        <v>9.6854409822268046</v>
      </c>
      <c r="Q15" s="11">
        <f t="shared" si="0"/>
        <v>0.5905409846059041</v>
      </c>
      <c r="R15" s="29">
        <v>19.794095873483673</v>
      </c>
      <c r="S15" s="12">
        <v>111.97710379180998</v>
      </c>
    </row>
    <row r="16" spans="1:20" x14ac:dyDescent="0.2">
      <c r="A16" s="14" t="s">
        <v>104</v>
      </c>
      <c r="B16" s="11">
        <v>0.94404822187800908</v>
      </c>
      <c r="C16" s="11">
        <v>1.9205857532699024</v>
      </c>
      <c r="D16" s="11">
        <v>4.9822028237683647</v>
      </c>
      <c r="E16" s="11">
        <v>16.062433846208336</v>
      </c>
      <c r="F16" s="17">
        <v>6.1523157450451027</v>
      </c>
      <c r="G16" s="11">
        <v>0.94404822187800908</v>
      </c>
      <c r="H16" s="11">
        <v>1.8169419680173229</v>
      </c>
      <c r="I16" s="11">
        <v>11.049549989801614</v>
      </c>
      <c r="J16" s="11">
        <v>28.897767400587824</v>
      </c>
      <c r="K16" s="17">
        <v>18.872672217432935</v>
      </c>
      <c r="L16" s="11">
        <v>16.062433846208336</v>
      </c>
      <c r="M16" s="11">
        <v>28.897767400587824</v>
      </c>
      <c r="N16" s="23" t="s">
        <v>368</v>
      </c>
      <c r="O16" s="11">
        <v>17.014420952199984</v>
      </c>
      <c r="P16" s="11">
        <v>30.610478078228958</v>
      </c>
      <c r="Q16" s="11">
        <f t="shared" si="0"/>
        <v>0.5558364984930152</v>
      </c>
      <c r="R16" s="29">
        <v>3.795749126859234</v>
      </c>
      <c r="S16" s="12">
        <v>99.711962772903334</v>
      </c>
    </row>
    <row r="17" spans="1:19" x14ac:dyDescent="0.2">
      <c r="A17" s="14" t="s">
        <v>112</v>
      </c>
      <c r="B17" s="11">
        <v>3.6437612052501125</v>
      </c>
      <c r="C17" s="11">
        <v>3.8685458106968698</v>
      </c>
      <c r="D17" s="11">
        <v>6.8177021457084122</v>
      </c>
      <c r="E17" s="11">
        <v>21.530666860519002</v>
      </c>
      <c r="F17" s="17">
        <v>15.65973719455905</v>
      </c>
      <c r="G17" s="11">
        <v>3.6437612052501125</v>
      </c>
      <c r="H17" s="11">
        <v>4.3617399362471065</v>
      </c>
      <c r="I17" s="11">
        <v>9.8954712728533529</v>
      </c>
      <c r="J17" s="11">
        <v>28.616826703909826</v>
      </c>
      <c r="K17" s="17">
        <v>19.741100620507453</v>
      </c>
      <c r="L17" s="11">
        <v>21.530666860519002</v>
      </c>
      <c r="M17" s="11">
        <v>28.616826703909826</v>
      </c>
      <c r="N17" s="23" t="s">
        <v>368</v>
      </c>
      <c r="O17" s="11">
        <v>5.9089126997390897</v>
      </c>
      <c r="P17" s="11">
        <v>7.8536504155863121</v>
      </c>
      <c r="Q17" s="11">
        <f t="shared" si="0"/>
        <v>0.75237786087502612</v>
      </c>
      <c r="R17" s="29">
        <v>0.41901143782392292</v>
      </c>
      <c r="S17" s="12">
        <v>70.923649659396077</v>
      </c>
    </row>
    <row r="18" spans="1:19" x14ac:dyDescent="0.2">
      <c r="A18" s="14" t="s">
        <v>114</v>
      </c>
      <c r="B18" s="11">
        <v>0.40044875237067523</v>
      </c>
      <c r="C18" s="11">
        <v>0.13186517867218422</v>
      </c>
      <c r="D18" s="11">
        <v>0.48540952869552412</v>
      </c>
      <c r="E18" s="11">
        <v>3.2942424337170997</v>
      </c>
      <c r="F18" s="17">
        <v>2.4656775956649382</v>
      </c>
      <c r="G18" s="11">
        <v>0.40044875237067523</v>
      </c>
      <c r="H18" s="11">
        <v>0.20836388151794968</v>
      </c>
      <c r="I18" s="11">
        <v>0.42954481072732731</v>
      </c>
      <c r="J18" s="11">
        <v>4.7667564267382163</v>
      </c>
      <c r="K18" s="17">
        <v>4.1452138421918931</v>
      </c>
      <c r="L18" s="11">
        <v>3.2942424337170997</v>
      </c>
      <c r="M18" s="11">
        <v>4.7667564267382163</v>
      </c>
      <c r="N18" s="23" t="s">
        <v>368</v>
      </c>
      <c r="O18" s="11">
        <v>8.2263770687635596</v>
      </c>
      <c r="P18" s="11">
        <v>11.90353671604368</v>
      </c>
      <c r="Q18" s="11">
        <f t="shared" si="0"/>
        <v>0.69108679756294478</v>
      </c>
      <c r="R18" s="29">
        <v>6.1594596316337427</v>
      </c>
      <c r="S18" s="12">
        <v>80.04748684238703</v>
      </c>
    </row>
    <row r="19" spans="1:19" x14ac:dyDescent="0.2">
      <c r="A19" s="14" t="s">
        <v>117</v>
      </c>
      <c r="B19" s="11">
        <v>0.76879345891440853</v>
      </c>
      <c r="C19" s="11">
        <v>1.3240730686752014</v>
      </c>
      <c r="D19" s="11">
        <v>2.7221671943059587</v>
      </c>
      <c r="E19" s="11">
        <v>5.6593740905952661</v>
      </c>
      <c r="F19" s="17">
        <v>0.46531036050044372</v>
      </c>
      <c r="G19" s="11">
        <v>0.76879345891440853</v>
      </c>
      <c r="H19" s="11">
        <v>1.2877798369194051</v>
      </c>
      <c r="I19" s="11">
        <v>3.5272495764652283</v>
      </c>
      <c r="J19" s="11">
        <v>7.4134247084492948</v>
      </c>
      <c r="K19" s="17">
        <v>1.4420633067980611</v>
      </c>
      <c r="L19" s="11">
        <v>5.6593740905952661</v>
      </c>
      <c r="M19" s="11">
        <v>7.4134247084492948</v>
      </c>
      <c r="N19" s="23" t="s">
        <v>368</v>
      </c>
      <c r="O19" s="11">
        <v>7.3613712824595412</v>
      </c>
      <c r="P19" s="11">
        <v>9.6429341619497926</v>
      </c>
      <c r="Q19" s="11">
        <f t="shared" si="0"/>
        <v>0.76339536896424054</v>
      </c>
      <c r="R19" s="29">
        <v>24.676592063135384</v>
      </c>
      <c r="S19" s="12">
        <v>77.832119934673045</v>
      </c>
    </row>
    <row r="20" spans="1:19" x14ac:dyDescent="0.2">
      <c r="A20" s="14" t="s">
        <v>120</v>
      </c>
      <c r="B20" s="11">
        <v>1.4799652599871265</v>
      </c>
      <c r="C20" s="11">
        <v>1.2812341148856643</v>
      </c>
      <c r="D20" s="11">
        <v>2.0064302520846615</v>
      </c>
      <c r="E20" s="11">
        <v>8.047095207043947</v>
      </c>
      <c r="F20" s="17">
        <v>6.8297146102686259</v>
      </c>
      <c r="G20" s="11">
        <v>1.4799652599871265</v>
      </c>
      <c r="H20" s="11">
        <v>1.5258673368305855</v>
      </c>
      <c r="I20" s="11">
        <v>1.9210455026359179</v>
      </c>
      <c r="J20" s="11">
        <v>8.5078146762647968</v>
      </c>
      <c r="K20" s="17">
        <v>8.1844482646242511</v>
      </c>
      <c r="L20" s="11">
        <v>8.047095207043947</v>
      </c>
      <c r="M20" s="11">
        <v>8.5078146762647968</v>
      </c>
      <c r="N20" s="23" t="s">
        <v>368</v>
      </c>
      <c r="O20" s="11">
        <v>5.4373541221595598</v>
      </c>
      <c r="P20" s="11">
        <v>5.7486583680611547</v>
      </c>
      <c r="Q20" s="11">
        <f t="shared" si="0"/>
        <v>0.94584749589031702</v>
      </c>
      <c r="R20" s="29">
        <v>31.309915323479327</v>
      </c>
      <c r="S20" s="12">
        <v>87.148561927800856</v>
      </c>
    </row>
    <row r="21" spans="1:19" x14ac:dyDescent="0.2">
      <c r="A21" s="14" t="s">
        <v>128</v>
      </c>
      <c r="B21" s="11">
        <v>10.603882121051896</v>
      </c>
      <c r="C21" s="11">
        <v>8.9962690960397076</v>
      </c>
      <c r="D21" s="11">
        <v>16.258377888236289</v>
      </c>
      <c r="E21" s="11">
        <v>91.119157238197573</v>
      </c>
      <c r="F21" s="17">
        <v>54.168102674939711</v>
      </c>
      <c r="G21" s="11">
        <v>10.603882121051896</v>
      </c>
      <c r="H21" s="11">
        <v>8.9097258513527855</v>
      </c>
      <c r="I21" s="11">
        <v>20.689531971951006</v>
      </c>
      <c r="J21" s="11">
        <v>89.716921838210411</v>
      </c>
      <c r="K21" s="17">
        <v>51.761792806337361</v>
      </c>
      <c r="L21" s="11">
        <v>91.119157238197573</v>
      </c>
      <c r="M21" s="11">
        <v>89.716921838210411</v>
      </c>
      <c r="N21" s="23" t="s">
        <v>368</v>
      </c>
      <c r="O21" s="11">
        <v>8.5929998276101767</v>
      </c>
      <c r="P21" s="11">
        <v>8.4607618996532725</v>
      </c>
      <c r="Q21" s="11">
        <f t="shared" si="0"/>
        <v>1.01562955316853</v>
      </c>
      <c r="R21" s="29">
        <v>3.086349952249702</v>
      </c>
      <c r="S21" s="12">
        <v>96.784874692817951</v>
      </c>
    </row>
    <row r="22" spans="1:19" x14ac:dyDescent="0.2">
      <c r="A22" s="14" t="s">
        <v>149</v>
      </c>
      <c r="B22" s="11">
        <v>8.0666491370778262E-2</v>
      </c>
      <c r="C22" s="11">
        <v>5.0252233384615916E-2</v>
      </c>
      <c r="D22" s="11">
        <v>0.1212619107495736</v>
      </c>
      <c r="E22" s="11">
        <v>4.1177185110849397</v>
      </c>
      <c r="F22" s="17">
        <v>1.8701701469754966</v>
      </c>
      <c r="G22" s="11">
        <v>8.0666491370778262E-2</v>
      </c>
      <c r="H22" s="11">
        <v>7.369537075827616E-2</v>
      </c>
      <c r="I22" s="11">
        <v>0.67481251449906787</v>
      </c>
      <c r="J22" s="11">
        <v>2.4691870001944607</v>
      </c>
      <c r="K22" s="17">
        <v>3.2820865004885142</v>
      </c>
      <c r="L22" s="11">
        <v>4.1177185110849397</v>
      </c>
      <c r="M22" s="11">
        <v>3.2820865004885142</v>
      </c>
      <c r="N22" s="23" t="s">
        <v>368</v>
      </c>
      <c r="O22" s="11">
        <v>51.04620817283493</v>
      </c>
      <c r="P22" s="11">
        <v>40.687111150063757</v>
      </c>
      <c r="Q22" s="11">
        <f t="shared" si="0"/>
        <v>1.2546038961715507</v>
      </c>
      <c r="R22" s="29">
        <v>0.22190806029635371</v>
      </c>
      <c r="S22" s="12">
        <v>34.915889384887052</v>
      </c>
    </row>
    <row r="23" spans="1:19" x14ac:dyDescent="0.2">
      <c r="A23" s="14" t="s">
        <v>160</v>
      </c>
      <c r="B23" s="11">
        <v>2.6300855401330998</v>
      </c>
      <c r="C23" s="11">
        <v>2.4401913275579812</v>
      </c>
      <c r="D23" s="11">
        <v>5.8461593441407533</v>
      </c>
      <c r="E23" s="11">
        <v>34.905394746011453</v>
      </c>
      <c r="F23" s="17">
        <v>11.282935021491934</v>
      </c>
      <c r="G23" s="11">
        <v>2.6300855401330998</v>
      </c>
      <c r="H23" s="11">
        <v>2.6261565554078805</v>
      </c>
      <c r="I23" s="11">
        <v>8.2970313603157404</v>
      </c>
      <c r="J23" s="11">
        <v>35.677222282344943</v>
      </c>
      <c r="K23" s="17">
        <v>13.124778450567176</v>
      </c>
      <c r="L23" s="11">
        <v>34.905394746011453</v>
      </c>
      <c r="M23" s="11">
        <v>35.677222282344943</v>
      </c>
      <c r="N23" s="23" t="s">
        <v>368</v>
      </c>
      <c r="O23" s="11">
        <v>13.271581556334098</v>
      </c>
      <c r="P23" s="11">
        <v>13.56504255771827</v>
      </c>
      <c r="Q23" s="11">
        <f t="shared" si="0"/>
        <v>0.97836637812704852</v>
      </c>
      <c r="R23" s="29">
        <v>16.703056212814847</v>
      </c>
      <c r="S23" s="12">
        <v>125.15373284244646</v>
      </c>
    </row>
    <row r="24" spans="1:19" x14ac:dyDescent="0.2">
      <c r="A24" s="14" t="s">
        <v>162</v>
      </c>
      <c r="B24" s="11">
        <v>17.586677817027965</v>
      </c>
      <c r="C24" s="11">
        <v>22.07075380144282</v>
      </c>
      <c r="D24" s="11">
        <v>22.797041353176215</v>
      </c>
      <c r="E24" s="11">
        <v>104.93084797181433</v>
      </c>
      <c r="F24" s="17">
        <v>53.741738189236287</v>
      </c>
      <c r="G24" s="11">
        <v>17.586677817027965</v>
      </c>
      <c r="H24" s="11">
        <v>17.867750731064174</v>
      </c>
      <c r="I24" s="11">
        <v>23.233117307403894</v>
      </c>
      <c r="J24" s="11">
        <v>168.13158453940659</v>
      </c>
      <c r="K24" s="17">
        <v>102.13638506354161</v>
      </c>
      <c r="L24" s="11">
        <v>104.93084797181433</v>
      </c>
      <c r="M24" s="11">
        <v>168.13158453940659</v>
      </c>
      <c r="N24" s="23" t="s">
        <v>368</v>
      </c>
      <c r="O24" s="11">
        <v>5.9664962913130211</v>
      </c>
      <c r="P24" s="11">
        <v>9.5601674340458089</v>
      </c>
      <c r="Q24" s="11">
        <f t="shared" si="0"/>
        <v>0.62409956022998581</v>
      </c>
      <c r="R24" s="29">
        <v>10.57463753343197</v>
      </c>
      <c r="S24" s="12">
        <v>100.21215779891877</v>
      </c>
    </row>
    <row r="25" spans="1:19" x14ac:dyDescent="0.2">
      <c r="A25" s="14" t="s">
        <v>163</v>
      </c>
      <c r="B25" s="11">
        <v>2.1664561289279134</v>
      </c>
      <c r="C25" s="11">
        <v>5.089950205184639</v>
      </c>
      <c r="D25" s="11">
        <v>8.6694276885070618</v>
      </c>
      <c r="E25" s="11">
        <v>15.736449316132273</v>
      </c>
      <c r="F25" s="17">
        <v>5.5333048754419192</v>
      </c>
      <c r="G25" s="11">
        <v>2.1664561289279134</v>
      </c>
      <c r="H25" s="11">
        <v>3.956410465457755</v>
      </c>
      <c r="I25" s="11">
        <v>16.085261012606225</v>
      </c>
      <c r="J25" s="11">
        <v>24.238661466492253</v>
      </c>
      <c r="K25" s="17">
        <v>14.650694417762963</v>
      </c>
      <c r="L25" s="11">
        <v>15.736449316132273</v>
      </c>
      <c r="M25" s="11">
        <v>24.238661466492253</v>
      </c>
      <c r="N25" s="23" t="s">
        <v>368</v>
      </c>
      <c r="O25" s="11">
        <v>7.2636824286488411</v>
      </c>
      <c r="P25" s="11">
        <v>11.188161690810205</v>
      </c>
      <c r="Q25" s="11">
        <f t="shared" si="0"/>
        <v>0.6492293040969479</v>
      </c>
      <c r="R25" s="29">
        <v>8.1253092653830041</v>
      </c>
      <c r="S25" s="12">
        <v>122.42336740512154</v>
      </c>
    </row>
    <row r="26" spans="1:19" x14ac:dyDescent="0.2">
      <c r="A26" s="14" t="s">
        <v>166</v>
      </c>
      <c r="B26" s="11">
        <v>7.7498512547409026E-2</v>
      </c>
      <c r="C26" s="11">
        <v>0.46872510535392087</v>
      </c>
      <c r="D26" s="11">
        <v>2.1994199427981194</v>
      </c>
      <c r="E26" s="11">
        <v>6.7889544528774053</v>
      </c>
      <c r="F26" s="17">
        <v>0.68193013259050073</v>
      </c>
      <c r="G26" s="11">
        <v>7.7498512547409026E-2</v>
      </c>
      <c r="H26" s="11">
        <v>0.45888266952421053</v>
      </c>
      <c r="I26" s="11">
        <v>6.2226992431310482</v>
      </c>
      <c r="J26" s="11">
        <v>17.969901375625973</v>
      </c>
      <c r="K26" s="17">
        <v>4.9475797025559807</v>
      </c>
      <c r="L26" s="11">
        <v>6.7889544528774053</v>
      </c>
      <c r="M26" s="11">
        <v>17.969901375625973</v>
      </c>
      <c r="N26" s="23" t="s">
        <v>368</v>
      </c>
      <c r="O26" s="11">
        <v>87.601093617433278</v>
      </c>
      <c r="P26" s="11">
        <v>231.87414551515482</v>
      </c>
      <c r="Q26" s="11">
        <f t="shared" si="0"/>
        <v>0.37779586604107979</v>
      </c>
      <c r="R26" s="29">
        <v>3.827878565592</v>
      </c>
      <c r="S26" s="12">
        <v>68.998845628959444</v>
      </c>
    </row>
    <row r="27" spans="1:19" x14ac:dyDescent="0.2">
      <c r="A27" s="14" t="s">
        <v>171</v>
      </c>
      <c r="B27" s="11">
        <v>2.9458545060591863</v>
      </c>
      <c r="C27" s="11">
        <v>6.1157200264546532</v>
      </c>
      <c r="D27" s="11">
        <v>19.157353123509381</v>
      </c>
      <c r="E27" s="11">
        <v>31.396228907285945</v>
      </c>
      <c r="F27" s="17">
        <v>13.783134281698178</v>
      </c>
      <c r="G27" s="11">
        <v>2.9458545060591863</v>
      </c>
      <c r="H27" s="11">
        <v>6.3759703718310368</v>
      </c>
      <c r="I27" s="11">
        <v>33.130117093600589</v>
      </c>
      <c r="J27" s="11">
        <v>53.096653439444459</v>
      </c>
      <c r="K27" s="17">
        <v>34.174537970945281</v>
      </c>
      <c r="L27" s="11">
        <v>31.396228907285945</v>
      </c>
      <c r="M27" s="11">
        <v>53.096653439444459</v>
      </c>
      <c r="N27" s="23" t="s">
        <v>368</v>
      </c>
      <c r="O27" s="11">
        <v>10.657766309472702</v>
      </c>
      <c r="P27" s="11">
        <v>18.02419411081997</v>
      </c>
      <c r="Q27" s="11">
        <f t="shared" si="0"/>
        <v>0.59130334726448697</v>
      </c>
      <c r="R27" s="29">
        <v>13.882019023943185</v>
      </c>
      <c r="S27" s="12">
        <v>108.38524881044138</v>
      </c>
    </row>
    <row r="28" spans="1:19" x14ac:dyDescent="0.2">
      <c r="A28" s="14" t="s">
        <v>190</v>
      </c>
      <c r="B28" s="11">
        <v>64.288362148749329</v>
      </c>
      <c r="C28" s="11">
        <v>140.81648686188058</v>
      </c>
      <c r="D28" s="11">
        <v>590.07147384774225</v>
      </c>
      <c r="E28" s="11">
        <v>676.79741520273012</v>
      </c>
      <c r="F28" s="17">
        <v>668.13462019247368</v>
      </c>
      <c r="G28" s="11">
        <v>64.288362148749329</v>
      </c>
      <c r="H28" s="11">
        <v>185.61016239584421</v>
      </c>
      <c r="I28" s="11">
        <v>929.6789907386584</v>
      </c>
      <c r="J28" s="11">
        <v>930.39802394735955</v>
      </c>
      <c r="K28" s="17">
        <v>828.86757864284323</v>
      </c>
      <c r="L28" s="11">
        <v>676.79741520273012</v>
      </c>
      <c r="M28" s="11">
        <v>930.39802394735955</v>
      </c>
      <c r="N28" s="23" t="s">
        <v>368</v>
      </c>
      <c r="O28" s="11">
        <v>10.527526173971701</v>
      </c>
      <c r="P28" s="11">
        <v>14.472262052572132</v>
      </c>
      <c r="Q28" s="11">
        <f t="shared" si="0"/>
        <v>0.72742782957697072</v>
      </c>
      <c r="R28" s="29">
        <v>9.6778007546805274</v>
      </c>
      <c r="S28" s="12">
        <v>101.56877139768324</v>
      </c>
    </row>
    <row r="29" spans="1:19" x14ac:dyDescent="0.2">
      <c r="A29" s="14" t="s">
        <v>191</v>
      </c>
      <c r="B29" s="11">
        <v>8.7288555618581665</v>
      </c>
      <c r="C29" s="11">
        <v>22.361827871115338</v>
      </c>
      <c r="D29" s="11">
        <v>43.878052649642925</v>
      </c>
      <c r="E29" s="11">
        <v>45.791010160917963</v>
      </c>
      <c r="F29" s="17">
        <v>19.83350605810077</v>
      </c>
      <c r="G29" s="11">
        <v>8.7288555618581665</v>
      </c>
      <c r="H29" s="11">
        <v>12.147218702317685</v>
      </c>
      <c r="I29" s="11">
        <v>53.583896367129888</v>
      </c>
      <c r="J29" s="11">
        <v>66.349910100807605</v>
      </c>
      <c r="K29" s="17">
        <v>37.717967269991171</v>
      </c>
      <c r="L29" s="11">
        <v>45.791010160917963</v>
      </c>
      <c r="M29" s="11">
        <v>66.349910100807605</v>
      </c>
      <c r="N29" s="23" t="s">
        <v>368</v>
      </c>
      <c r="O29" s="11">
        <v>5.245935144236725</v>
      </c>
      <c r="P29" s="11">
        <v>7.6012152601919425</v>
      </c>
      <c r="Q29" s="11">
        <f t="shared" si="0"/>
        <v>0.69014426833956777</v>
      </c>
      <c r="R29" s="29">
        <v>18.751594096266551</v>
      </c>
      <c r="S29" s="12">
        <v>111.54509149516811</v>
      </c>
    </row>
    <row r="30" spans="1:19" x14ac:dyDescent="0.2">
      <c r="A30" s="14" t="s">
        <v>193</v>
      </c>
      <c r="B30" s="11">
        <v>3.5332842403502229</v>
      </c>
      <c r="C30" s="11">
        <v>10.242419911549877</v>
      </c>
      <c r="D30" s="11">
        <v>90.929262959516009</v>
      </c>
      <c r="E30" s="11">
        <v>313.04564015442827</v>
      </c>
      <c r="F30" s="17">
        <v>305.14110218264261</v>
      </c>
      <c r="G30" s="11">
        <v>3.5332842403502229</v>
      </c>
      <c r="H30" s="11">
        <v>18.699549708858818</v>
      </c>
      <c r="I30" s="11">
        <v>171.88526291200017</v>
      </c>
      <c r="J30" s="11">
        <v>321.34776566616688</v>
      </c>
      <c r="K30" s="17">
        <v>264.00077040621539</v>
      </c>
      <c r="L30" s="11">
        <v>313.04564015442827</v>
      </c>
      <c r="M30" s="11">
        <v>321.34776566616688</v>
      </c>
      <c r="N30" s="23" t="s">
        <v>368</v>
      </c>
      <c r="O30" s="11">
        <v>88.599053701776015</v>
      </c>
      <c r="P30" s="11">
        <v>90.948744512644851</v>
      </c>
      <c r="Q30" s="11">
        <f t="shared" si="0"/>
        <v>0.97416467018363129</v>
      </c>
      <c r="R30" s="29">
        <v>1.0951653708756761</v>
      </c>
      <c r="S30" s="12">
        <v>99.024157637114484</v>
      </c>
    </row>
    <row r="31" spans="1:19" x14ac:dyDescent="0.2">
      <c r="A31" s="14" t="s">
        <v>195</v>
      </c>
      <c r="B31" s="11">
        <v>29.648005972924441</v>
      </c>
      <c r="C31" s="11">
        <v>39.200379443342356</v>
      </c>
      <c r="D31" s="11">
        <v>57.559830919950201</v>
      </c>
      <c r="E31" s="11">
        <v>221.25107104495896</v>
      </c>
      <c r="F31" s="17">
        <v>168.20024341556112</v>
      </c>
      <c r="G31" s="11">
        <v>29.648005972924441</v>
      </c>
      <c r="H31" s="11">
        <v>43.294694609118608</v>
      </c>
      <c r="I31" s="11">
        <v>102.8439364672066</v>
      </c>
      <c r="J31" s="11">
        <v>239.68984187119693</v>
      </c>
      <c r="K31" s="17">
        <v>194.16722986776614</v>
      </c>
      <c r="L31" s="11">
        <v>221.25107104495896</v>
      </c>
      <c r="M31" s="11">
        <v>239.68984187119693</v>
      </c>
      <c r="N31" s="23" t="s">
        <v>368</v>
      </c>
      <c r="O31" s="11">
        <v>7.4625953343038622</v>
      </c>
      <c r="P31" s="11">
        <v>8.0845181321836552</v>
      </c>
      <c r="Q31" s="11">
        <f t="shared" si="0"/>
        <v>0.92307237268675535</v>
      </c>
      <c r="R31" s="29">
        <v>7.1150019562927085</v>
      </c>
      <c r="S31" s="12">
        <v>97.157278247455906</v>
      </c>
    </row>
    <row r="32" spans="1:19" x14ac:dyDescent="0.2">
      <c r="A32" s="14" t="s">
        <v>205</v>
      </c>
      <c r="B32" s="11">
        <v>7.9751706986913043E-2</v>
      </c>
      <c r="C32" s="11">
        <v>8.3867261323918557E-2</v>
      </c>
      <c r="D32" s="11">
        <v>1.3827693337993185</v>
      </c>
      <c r="E32" s="11">
        <v>11.69120796494159</v>
      </c>
      <c r="F32" s="17">
        <v>8.4968396515327136</v>
      </c>
      <c r="G32" s="11">
        <v>7.9751706986913043E-2</v>
      </c>
      <c r="H32" s="11">
        <v>7.793634132236682E-2</v>
      </c>
      <c r="I32" s="11">
        <v>2.8236637827960633</v>
      </c>
      <c r="J32" s="11">
        <v>15.052022712002691</v>
      </c>
      <c r="K32" s="17">
        <v>9.2061933103648741</v>
      </c>
      <c r="L32" s="11">
        <v>11.69120796494159</v>
      </c>
      <c r="M32" s="11">
        <v>15.052022712002691</v>
      </c>
      <c r="N32" s="23" t="s">
        <v>368</v>
      </c>
      <c r="O32" s="11">
        <v>146.59508124208645</v>
      </c>
      <c r="P32" s="11">
        <v>188.73605695327214</v>
      </c>
      <c r="Q32" s="11">
        <f t="shared" si="0"/>
        <v>0.77672005873462169</v>
      </c>
      <c r="R32" s="29">
        <v>4.4926445277333515</v>
      </c>
      <c r="S32" s="12">
        <v>114.95311769932906</v>
      </c>
    </row>
    <row r="33" spans="1:19" x14ac:dyDescent="0.2">
      <c r="A33" s="14" t="s">
        <v>207</v>
      </c>
      <c r="B33" s="11">
        <v>4.238801464381174</v>
      </c>
      <c r="C33" s="11">
        <v>4.2704345338813958</v>
      </c>
      <c r="D33" s="11">
        <v>14.060390658082913</v>
      </c>
      <c r="E33" s="11">
        <v>52.960010057605004</v>
      </c>
      <c r="F33" s="17">
        <v>49.384917369388631</v>
      </c>
      <c r="G33" s="11">
        <v>4.238801464381174</v>
      </c>
      <c r="H33" s="11">
        <v>6.2261954539166506</v>
      </c>
      <c r="I33" s="11">
        <v>30.523755439360912</v>
      </c>
      <c r="J33" s="11">
        <v>53.218172612020908</v>
      </c>
      <c r="K33" s="17">
        <v>55.251990429502008</v>
      </c>
      <c r="L33" s="11">
        <v>52.960010057605004</v>
      </c>
      <c r="M33" s="11">
        <v>55.251990429502008</v>
      </c>
      <c r="N33" s="23" t="s">
        <v>368</v>
      </c>
      <c r="O33" s="11">
        <v>12.494100160771904</v>
      </c>
      <c r="P33" s="11">
        <v>13.034814414826171</v>
      </c>
      <c r="Q33" s="11">
        <f t="shared" si="0"/>
        <v>0.95851768680041638</v>
      </c>
      <c r="R33" s="29">
        <v>2.0729241967153746</v>
      </c>
      <c r="S33" s="12">
        <v>102.580670172572</v>
      </c>
    </row>
    <row r="34" spans="1:19" x14ac:dyDescent="0.2">
      <c r="A34" s="14" t="s">
        <v>208</v>
      </c>
      <c r="B34" s="11">
        <v>14.820668917162541</v>
      </c>
      <c r="C34" s="11">
        <v>17.952508737994595</v>
      </c>
      <c r="D34" s="11">
        <v>38.981096105359555</v>
      </c>
      <c r="E34" s="11">
        <v>142.51796358721239</v>
      </c>
      <c r="F34" s="17">
        <v>95.689154261204195</v>
      </c>
      <c r="G34" s="11">
        <v>14.820668917162541</v>
      </c>
      <c r="H34" s="11">
        <v>17.665334469000229</v>
      </c>
      <c r="I34" s="11">
        <v>41.035314389484753</v>
      </c>
      <c r="J34" s="11">
        <v>181.61597121966793</v>
      </c>
      <c r="K34" s="17">
        <v>132.29424114493071</v>
      </c>
      <c r="L34" s="11">
        <v>142.51796358721239</v>
      </c>
      <c r="M34" s="11">
        <v>181.61597121966793</v>
      </c>
      <c r="N34" s="23" t="s">
        <v>368</v>
      </c>
      <c r="O34" s="11">
        <v>9.6161626970949072</v>
      </c>
      <c r="P34" s="11">
        <v>12.254235772675152</v>
      </c>
      <c r="Q34" s="11">
        <f t="shared" si="0"/>
        <v>0.78472153429080449</v>
      </c>
      <c r="R34" s="29">
        <v>32.977883698719793</v>
      </c>
      <c r="S34" s="12">
        <v>95.880173854364799</v>
      </c>
    </row>
    <row r="35" spans="1:19" x14ac:dyDescent="0.2">
      <c r="A35" s="14" t="s">
        <v>211</v>
      </c>
      <c r="B35" s="11">
        <v>0.14403239965560638</v>
      </c>
      <c r="C35" s="11">
        <v>0.17782633740931802</v>
      </c>
      <c r="D35" s="11">
        <v>0.20430031742678828</v>
      </c>
      <c r="E35" s="11">
        <v>1.1158081845770425</v>
      </c>
      <c r="F35" s="17">
        <v>0.48398707380098499</v>
      </c>
      <c r="G35" s="11">
        <v>0.14403239965560638</v>
      </c>
      <c r="H35" s="11">
        <v>0.14924389879828043</v>
      </c>
      <c r="I35" s="11">
        <v>0.43359787268756256</v>
      </c>
      <c r="J35" s="11">
        <v>2.3252418600655118</v>
      </c>
      <c r="K35" s="17">
        <v>1.6324602030853743</v>
      </c>
      <c r="L35" s="11">
        <v>1.1158081845770425</v>
      </c>
      <c r="M35" s="11">
        <v>2.3252418600655118</v>
      </c>
      <c r="N35" s="23" t="s">
        <v>368</v>
      </c>
      <c r="O35" s="11">
        <v>7.7469249088749059</v>
      </c>
      <c r="P35" s="11">
        <v>16.143880582600591</v>
      </c>
      <c r="Q35" s="11">
        <f t="shared" si="0"/>
        <v>0.47986758011728098</v>
      </c>
      <c r="R35" s="29">
        <v>3.6300734360288525</v>
      </c>
      <c r="S35" s="12">
        <v>75.027782308494622</v>
      </c>
    </row>
    <row r="36" spans="1:19" x14ac:dyDescent="0.2">
      <c r="A36" s="14" t="s">
        <v>212</v>
      </c>
      <c r="B36" s="11">
        <v>2.7326599284615964</v>
      </c>
      <c r="C36" s="11">
        <v>2.555457913283087</v>
      </c>
      <c r="D36" s="11">
        <v>8.1832580529818042</v>
      </c>
      <c r="E36" s="11">
        <v>51.922407905698144</v>
      </c>
      <c r="F36" s="17">
        <v>19.247384013895516</v>
      </c>
      <c r="G36" s="11">
        <v>2.7326599284615964</v>
      </c>
      <c r="H36" s="11">
        <v>2.3296522186638313</v>
      </c>
      <c r="I36" s="11">
        <v>5.4208508871713263</v>
      </c>
      <c r="J36" s="11">
        <v>52.566248495588844</v>
      </c>
      <c r="K36" s="17">
        <v>20.24521402130123</v>
      </c>
      <c r="L36" s="11">
        <v>51.922407905698144</v>
      </c>
      <c r="M36" s="11">
        <v>52.566248495588844</v>
      </c>
      <c r="N36" s="23" t="s">
        <v>368</v>
      </c>
      <c r="O36" s="11">
        <v>19.000684045939394</v>
      </c>
      <c r="P36" s="11">
        <v>19.236293527816329</v>
      </c>
      <c r="Q36" s="11">
        <f t="shared" si="0"/>
        <v>0.98775182539524908</v>
      </c>
      <c r="R36" s="29">
        <v>8.8716023088433147</v>
      </c>
      <c r="S36" s="12">
        <v>90.935617637651262</v>
      </c>
    </row>
    <row r="37" spans="1:19" x14ac:dyDescent="0.2">
      <c r="A37" s="14" t="s">
        <v>218</v>
      </c>
      <c r="B37" s="11">
        <v>1.2691553686604138</v>
      </c>
      <c r="C37" s="11">
        <v>1.1958262304099478</v>
      </c>
      <c r="D37" s="11">
        <v>4.0531179764652823</v>
      </c>
      <c r="E37" s="11">
        <v>16.996647885254543</v>
      </c>
      <c r="F37" s="17">
        <v>11.462815919149891</v>
      </c>
      <c r="G37" s="11">
        <v>1.2691553686604138</v>
      </c>
      <c r="H37" s="11">
        <v>1.1454584758216055</v>
      </c>
      <c r="I37" s="11">
        <v>4.2082001766396484</v>
      </c>
      <c r="J37" s="11">
        <v>21.008747480462652</v>
      </c>
      <c r="K37" s="17">
        <v>13.621126865632137</v>
      </c>
      <c r="L37" s="11">
        <v>16.996647885254543</v>
      </c>
      <c r="M37" s="11">
        <v>21.008747480462652</v>
      </c>
      <c r="N37" s="23" t="s">
        <v>368</v>
      </c>
      <c r="O37" s="11">
        <v>13.392093911397474</v>
      </c>
      <c r="P37" s="11">
        <v>16.553329875314844</v>
      </c>
      <c r="Q37" s="11">
        <f t="shared" si="0"/>
        <v>0.80902718741613655</v>
      </c>
      <c r="R37" s="29">
        <v>-7.412455724251382</v>
      </c>
      <c r="S37" s="12">
        <v>108.88358641805833</v>
      </c>
    </row>
    <row r="38" spans="1:19" x14ac:dyDescent="0.2">
      <c r="A38" s="14" t="s">
        <v>229</v>
      </c>
      <c r="B38" s="11">
        <v>51.98035743011485</v>
      </c>
      <c r="C38" s="11">
        <v>61.181521369260693</v>
      </c>
      <c r="D38" s="11">
        <v>142.64583936452783</v>
      </c>
      <c r="E38" s="11">
        <v>265.84355400406838</v>
      </c>
      <c r="F38" s="17">
        <v>191.12974698751157</v>
      </c>
      <c r="G38" s="11">
        <v>51.98035743011485</v>
      </c>
      <c r="H38" s="11">
        <v>90.561470782648755</v>
      </c>
      <c r="I38" s="11">
        <v>226.90722027848059</v>
      </c>
      <c r="J38" s="11">
        <v>263.88966814842138</v>
      </c>
      <c r="K38" s="17">
        <v>150.85919400880863</v>
      </c>
      <c r="L38" s="11">
        <v>265.84355400406838</v>
      </c>
      <c r="M38" s="11">
        <v>263.88966814842138</v>
      </c>
      <c r="N38" s="23" t="s">
        <v>368</v>
      </c>
      <c r="O38" s="11">
        <v>5.1143079260561564</v>
      </c>
      <c r="P38" s="11">
        <v>5.0767189991567223</v>
      </c>
      <c r="Q38" s="11">
        <f t="shared" si="0"/>
        <v>1.0074041771675126</v>
      </c>
      <c r="R38" s="29">
        <v>25.94533979429524</v>
      </c>
      <c r="S38" s="12">
        <v>123.739500404273</v>
      </c>
    </row>
    <row r="39" spans="1:19" x14ac:dyDescent="0.2">
      <c r="A39" s="14" t="s">
        <v>231</v>
      </c>
      <c r="B39" s="11">
        <v>13.292275961753715</v>
      </c>
      <c r="C39" s="11">
        <v>28.061854519891707</v>
      </c>
      <c r="D39" s="11">
        <v>61.371183978948714</v>
      </c>
      <c r="E39" s="11">
        <v>76.282340764036746</v>
      </c>
      <c r="F39" s="17">
        <v>48.637071797011707</v>
      </c>
      <c r="G39" s="11">
        <v>13.292275961753715</v>
      </c>
      <c r="H39" s="11">
        <v>17.852492373576233</v>
      </c>
      <c r="I39" s="11">
        <v>47.301944065857448</v>
      </c>
      <c r="J39" s="11">
        <v>193.12300311580805</v>
      </c>
      <c r="K39" s="17">
        <v>120.7412104143114</v>
      </c>
      <c r="L39" s="11">
        <v>76.282340764036746</v>
      </c>
      <c r="M39" s="11">
        <v>193.12300311580805</v>
      </c>
      <c r="N39" s="23" t="s">
        <v>368</v>
      </c>
      <c r="O39" s="11">
        <v>5.7388472059658051</v>
      </c>
      <c r="P39" s="11">
        <v>14.528964315177246</v>
      </c>
      <c r="Q39" s="11">
        <f t="shared" si="0"/>
        <v>0.39499355091476757</v>
      </c>
      <c r="R39" s="29">
        <v>66.373839866899417</v>
      </c>
      <c r="S39" s="12">
        <v>103.91380388018334</v>
      </c>
    </row>
    <row r="40" spans="1:19" x14ac:dyDescent="0.2">
      <c r="A40" s="14" t="s">
        <v>232</v>
      </c>
      <c r="B40" s="11">
        <v>12.212908721991266</v>
      </c>
      <c r="C40" s="11">
        <v>15.921498979921877</v>
      </c>
      <c r="D40" s="11">
        <v>22.189676038134337</v>
      </c>
      <c r="E40" s="11">
        <v>63.739401566293495</v>
      </c>
      <c r="F40" s="17">
        <v>62.8591812495699</v>
      </c>
      <c r="G40" s="11">
        <v>12.212908721991266</v>
      </c>
      <c r="H40" s="11">
        <v>10.663294457156498</v>
      </c>
      <c r="I40" s="11">
        <v>20.660528625990533</v>
      </c>
      <c r="J40" s="11">
        <v>69.943715125346884</v>
      </c>
      <c r="K40" s="17">
        <v>59.727108492872006</v>
      </c>
      <c r="L40" s="11">
        <v>63.739401566293495</v>
      </c>
      <c r="M40" s="11">
        <v>69.943715125346884</v>
      </c>
      <c r="N40" s="23" t="s">
        <v>368</v>
      </c>
      <c r="O40" s="11">
        <v>5.2190189100095923</v>
      </c>
      <c r="P40" s="11">
        <v>5.7270316775071128</v>
      </c>
      <c r="Q40" s="11">
        <f t="shared" si="0"/>
        <v>0.91129562466142133</v>
      </c>
      <c r="R40" s="29">
        <v>12.844879537854109</v>
      </c>
      <c r="S40" s="12">
        <v>93.460146822214583</v>
      </c>
    </row>
    <row r="41" spans="1:19" x14ac:dyDescent="0.2">
      <c r="A41" s="14" t="s">
        <v>234</v>
      </c>
      <c r="B41" s="11">
        <v>0.12068626641303051</v>
      </c>
      <c r="C41" s="11">
        <v>0.1772279598744862</v>
      </c>
      <c r="D41" s="11">
        <v>0.86088463389692405</v>
      </c>
      <c r="E41" s="11">
        <v>4.5861768618607499</v>
      </c>
      <c r="F41" s="17">
        <v>3.8662409152544308</v>
      </c>
      <c r="G41" s="11">
        <v>0.12068626641303051</v>
      </c>
      <c r="H41" s="11">
        <v>0.11897979378213289</v>
      </c>
      <c r="I41" s="11">
        <v>0.40865359771356946</v>
      </c>
      <c r="J41" s="11">
        <v>3.981289254507395</v>
      </c>
      <c r="K41" s="17">
        <v>1.8372758352462706</v>
      </c>
      <c r="L41" s="11">
        <v>4.5861768618607499</v>
      </c>
      <c r="M41" s="11">
        <v>3.981289254507395</v>
      </c>
      <c r="N41" s="23" t="s">
        <v>368</v>
      </c>
      <c r="O41" s="11">
        <v>38.000818139201129</v>
      </c>
      <c r="P41" s="11">
        <v>32.988751519431666</v>
      </c>
      <c r="Q41" s="11">
        <f t="shared" si="0"/>
        <v>1.1519325948669854</v>
      </c>
      <c r="R41" s="29">
        <v>12.357714778656678</v>
      </c>
      <c r="S41" s="12">
        <v>102.41639459860559</v>
      </c>
    </row>
    <row r="42" spans="1:19" x14ac:dyDescent="0.2">
      <c r="A42" s="14" t="s">
        <v>238</v>
      </c>
      <c r="B42" s="11">
        <v>29.938655189289719</v>
      </c>
      <c r="C42" s="11">
        <v>43.421100513890721</v>
      </c>
      <c r="D42" s="11">
        <v>70.392372068751257</v>
      </c>
      <c r="E42" s="11">
        <v>179.13838832927587</v>
      </c>
      <c r="F42" s="17">
        <v>140.90797508989675</v>
      </c>
      <c r="G42" s="11">
        <v>29.938655189289719</v>
      </c>
      <c r="H42" s="11">
        <v>39.421958129979814</v>
      </c>
      <c r="I42" s="11">
        <v>84.343722132146823</v>
      </c>
      <c r="J42" s="11">
        <v>219.58307930959569</v>
      </c>
      <c r="K42" s="17">
        <v>202.08786007984401</v>
      </c>
      <c r="L42" s="11">
        <v>179.13838832927587</v>
      </c>
      <c r="M42" s="11">
        <v>219.58307930959569</v>
      </c>
      <c r="N42" s="23" t="s">
        <v>368</v>
      </c>
      <c r="O42" s="11">
        <v>5.9835148638660627</v>
      </c>
      <c r="P42" s="11">
        <v>7.3344336250664171</v>
      </c>
      <c r="Q42" s="11">
        <f t="shared" si="0"/>
        <v>0.81581144090207491</v>
      </c>
      <c r="R42" s="29">
        <v>19.804241818642183</v>
      </c>
      <c r="S42" s="12">
        <v>98.012806722337459</v>
      </c>
    </row>
    <row r="43" spans="1:19" x14ac:dyDescent="0.2">
      <c r="A43" s="14" t="s">
        <v>242</v>
      </c>
      <c r="B43" s="11">
        <v>3.5186736940715349E-2</v>
      </c>
      <c r="C43" s="11">
        <v>2.7928025079731349E-2</v>
      </c>
      <c r="D43" s="11">
        <v>0.11007802130584848</v>
      </c>
      <c r="E43" s="11">
        <v>2.9587799022330974</v>
      </c>
      <c r="F43" s="17">
        <v>1.4736684055614646</v>
      </c>
      <c r="G43" s="11">
        <v>3.5186736940715349E-2</v>
      </c>
      <c r="H43" s="11">
        <v>5.7856157627624839E-2</v>
      </c>
      <c r="I43" s="11">
        <v>1.543050872743319</v>
      </c>
      <c r="J43" s="11">
        <v>4.3426449148234481</v>
      </c>
      <c r="K43" s="17">
        <v>1.2040269284117291</v>
      </c>
      <c r="L43" s="11">
        <v>2.9587799022330974</v>
      </c>
      <c r="M43" s="11">
        <v>4.3426449148234481</v>
      </c>
      <c r="N43" s="23" t="s">
        <v>368</v>
      </c>
      <c r="O43" s="11">
        <v>84.087930836503006</v>
      </c>
      <c r="P43" s="11">
        <v>123.41709667879086</v>
      </c>
      <c r="Q43" s="11">
        <f t="shared" si="0"/>
        <v>0.68133129930412195</v>
      </c>
      <c r="R43" s="29">
        <v>0.88998704867755374</v>
      </c>
      <c r="S43" s="12">
        <v>76.537149601449599</v>
      </c>
    </row>
    <row r="44" spans="1:19" x14ac:dyDescent="0.2">
      <c r="A44" s="14" t="s">
        <v>273</v>
      </c>
      <c r="B44" s="11">
        <v>0.12246922223606541</v>
      </c>
      <c r="C44" s="11">
        <v>8.1660716090515173E-2</v>
      </c>
      <c r="D44" s="11">
        <v>0.65873414886961013</v>
      </c>
      <c r="E44" s="11">
        <v>5.7292213273057904</v>
      </c>
      <c r="F44" s="17">
        <v>2.5380948398557219</v>
      </c>
      <c r="G44" s="11">
        <v>0.12246922223606541</v>
      </c>
      <c r="H44" s="11">
        <v>8.0389640251870273E-2</v>
      </c>
      <c r="I44" s="11">
        <v>1.1659582711204153</v>
      </c>
      <c r="J44" s="11">
        <v>6.2905945366747611</v>
      </c>
      <c r="K44" s="17">
        <v>2.210461669306782</v>
      </c>
      <c r="L44" s="11">
        <v>5.7292213273057904</v>
      </c>
      <c r="M44" s="11">
        <v>6.2905945366747611</v>
      </c>
      <c r="N44" s="23" t="s">
        <v>368</v>
      </c>
      <c r="O44" s="11">
        <v>46.780907257355132</v>
      </c>
      <c r="P44" s="11">
        <v>51.364697364937399</v>
      </c>
      <c r="Q44" s="11">
        <f t="shared" si="0"/>
        <v>0.91075991210431517</v>
      </c>
      <c r="R44" s="29">
        <v>4.6186195860928319</v>
      </c>
      <c r="S44" s="12">
        <v>95.647647431598998</v>
      </c>
    </row>
    <row r="45" spans="1:19" x14ac:dyDescent="0.2">
      <c r="A45" s="14" t="s">
        <v>283</v>
      </c>
      <c r="B45" s="11">
        <v>13.546695376270076</v>
      </c>
      <c r="C45" s="11">
        <v>20.354701903538437</v>
      </c>
      <c r="D45" s="11">
        <v>172.20852081026885</v>
      </c>
      <c r="E45" s="11">
        <v>513.01564758331347</v>
      </c>
      <c r="F45" s="17">
        <v>124.65967825320296</v>
      </c>
      <c r="G45" s="11">
        <v>13.546695376270076</v>
      </c>
      <c r="H45" s="11">
        <v>21.301424539953384</v>
      </c>
      <c r="I45" s="11">
        <v>341.6370514347887</v>
      </c>
      <c r="J45" s="11">
        <v>550.56075159262423</v>
      </c>
      <c r="K45" s="17">
        <v>319.36138625020754</v>
      </c>
      <c r="L45" s="11">
        <v>513.01564758331347</v>
      </c>
      <c r="M45" s="11">
        <v>550.56075159262423</v>
      </c>
      <c r="N45" s="23" t="s">
        <v>368</v>
      </c>
      <c r="O45" s="11">
        <v>37.870169316863041</v>
      </c>
      <c r="P45" s="11">
        <v>40.64170163278704</v>
      </c>
      <c r="Q45" s="11">
        <f t="shared" si="0"/>
        <v>0.93180570191263568</v>
      </c>
      <c r="R45" s="29">
        <v>1.833429119809741</v>
      </c>
      <c r="S45" s="12">
        <v>95.865009253884153</v>
      </c>
    </row>
    <row r="46" spans="1:19" x14ac:dyDescent="0.2">
      <c r="A46" s="14" t="s">
        <v>288</v>
      </c>
      <c r="B46" s="11">
        <v>1.750845113905712</v>
      </c>
      <c r="C46" s="11">
        <v>1.8311375676217154</v>
      </c>
      <c r="D46" s="11">
        <v>3.6475569518187569</v>
      </c>
      <c r="E46" s="11">
        <v>8.9397421014284451</v>
      </c>
      <c r="F46" s="17">
        <v>5.5721748819742389</v>
      </c>
      <c r="G46" s="11">
        <v>1.750845113905712</v>
      </c>
      <c r="H46" s="11">
        <v>1.6301617755777704</v>
      </c>
      <c r="I46" s="11">
        <v>4.3371043930553981</v>
      </c>
      <c r="J46" s="11">
        <v>11.490418558217176</v>
      </c>
      <c r="K46" s="17">
        <v>8.666145992087019</v>
      </c>
      <c r="L46" s="11">
        <v>8.9397421014284451</v>
      </c>
      <c r="M46" s="11">
        <v>11.490418558217176</v>
      </c>
      <c r="N46" s="23" t="s">
        <v>368</v>
      </c>
      <c r="O46" s="11">
        <v>5.1059582771922312</v>
      </c>
      <c r="P46" s="11">
        <v>6.5627841474708353</v>
      </c>
      <c r="Q46" s="11">
        <f t="shared" si="0"/>
        <v>0.7780170979964296</v>
      </c>
      <c r="R46" s="29">
        <v>12.574499692611498</v>
      </c>
      <c r="S46" s="12">
        <v>101.71305869075992</v>
      </c>
    </row>
    <row r="47" spans="1:19" x14ac:dyDescent="0.2">
      <c r="A47" s="14" t="s">
        <v>294</v>
      </c>
      <c r="B47" s="11">
        <v>3.2713999063342389</v>
      </c>
      <c r="C47" s="11">
        <v>2.4048287652628884</v>
      </c>
      <c r="D47" s="11">
        <v>7.0164608434954978</v>
      </c>
      <c r="E47" s="11">
        <v>39.632022122746903</v>
      </c>
      <c r="F47" s="17">
        <v>24.184058194933591</v>
      </c>
      <c r="G47" s="11">
        <v>3.2713999063342389</v>
      </c>
      <c r="H47" s="11">
        <v>3.559929273110872</v>
      </c>
      <c r="I47" s="11">
        <v>8.9741983351095094</v>
      </c>
      <c r="J47" s="11">
        <v>43.990609860787586</v>
      </c>
      <c r="K47" s="17">
        <v>26.038852572780204</v>
      </c>
      <c r="L47" s="11">
        <v>39.632022122746903</v>
      </c>
      <c r="M47" s="11">
        <v>43.990609860787586</v>
      </c>
      <c r="N47" s="23" t="s">
        <v>368</v>
      </c>
      <c r="O47" s="11">
        <v>12.114698067334878</v>
      </c>
      <c r="P47" s="11">
        <v>13.447029137468302</v>
      </c>
      <c r="Q47" s="11">
        <f t="shared" si="0"/>
        <v>0.9009200428947487</v>
      </c>
      <c r="R47" s="29">
        <v>12.699485572715702</v>
      </c>
      <c r="S47" s="12">
        <v>134.55469565210143</v>
      </c>
    </row>
    <row r="48" spans="1:19" x14ac:dyDescent="0.2">
      <c r="A48" s="14" t="s">
        <v>300</v>
      </c>
      <c r="B48" s="11">
        <v>6.7733378708141325</v>
      </c>
      <c r="C48" s="11">
        <v>9.3870823629369298</v>
      </c>
      <c r="D48" s="11">
        <v>16.358182295649463</v>
      </c>
      <c r="E48" s="11">
        <v>36.921622775345369</v>
      </c>
      <c r="F48" s="17">
        <v>10.172750461037349</v>
      </c>
      <c r="G48" s="11">
        <v>6.7733378708141325</v>
      </c>
      <c r="H48" s="11">
        <v>7.7891223037373045</v>
      </c>
      <c r="I48" s="11">
        <v>16.004776313245365</v>
      </c>
      <c r="J48" s="11">
        <v>42.574747041000549</v>
      </c>
      <c r="K48" s="17">
        <v>15.434032689287251</v>
      </c>
      <c r="L48" s="11">
        <v>36.921622775345369</v>
      </c>
      <c r="M48" s="11">
        <v>42.574747041000549</v>
      </c>
      <c r="N48" s="23" t="s">
        <v>368</v>
      </c>
      <c r="O48" s="11">
        <v>5.4510233328885329</v>
      </c>
      <c r="P48" s="11">
        <v>6.2856375767776678</v>
      </c>
      <c r="Q48" s="11">
        <f t="shared" si="0"/>
        <v>0.86721884077875833</v>
      </c>
      <c r="R48" s="29">
        <v>9.5518468253571402</v>
      </c>
      <c r="S48" s="12">
        <v>90.890499427362471</v>
      </c>
    </row>
    <row r="49" spans="1:19" x14ac:dyDescent="0.2">
      <c r="A49" s="14" t="s">
        <v>303</v>
      </c>
      <c r="B49" s="11">
        <v>9.193198580326728E-2</v>
      </c>
      <c r="C49" s="11">
        <v>0.11934127499840759</v>
      </c>
      <c r="D49" s="11">
        <v>0.43091352041638686</v>
      </c>
      <c r="E49" s="11">
        <v>1.0225165804101553</v>
      </c>
      <c r="F49" s="17">
        <v>0.24720918761627847</v>
      </c>
      <c r="G49" s="11">
        <v>9.1931985803267308E-2</v>
      </c>
      <c r="H49" s="11">
        <v>0.13690257085231333</v>
      </c>
      <c r="I49" s="11">
        <v>1.4093450286066505</v>
      </c>
      <c r="J49" s="11">
        <v>1.4216748168641984</v>
      </c>
      <c r="K49" s="17">
        <v>0.54229310561959765</v>
      </c>
      <c r="L49" s="11">
        <v>1.0225165804101553</v>
      </c>
      <c r="M49" s="11">
        <v>1.4216748168641984</v>
      </c>
      <c r="N49" s="23" t="s">
        <v>368</v>
      </c>
      <c r="O49" s="11">
        <v>11.122533375905983</v>
      </c>
      <c r="P49" s="11">
        <v>15.464419749471695</v>
      </c>
      <c r="Q49" s="11">
        <f t="shared" si="0"/>
        <v>0.71923379965717482</v>
      </c>
      <c r="R49" s="29">
        <v>-0.70912696089055649</v>
      </c>
      <c r="S49" s="12">
        <v>135.14481855211881</v>
      </c>
    </row>
    <row r="50" spans="1:19" x14ac:dyDescent="0.2">
      <c r="A50" s="14" t="s">
        <v>3</v>
      </c>
      <c r="B50" s="11">
        <v>2.2166230389684056</v>
      </c>
      <c r="C50" s="11">
        <v>2.691902579481229</v>
      </c>
      <c r="D50" s="11">
        <v>2.4313067363303906</v>
      </c>
      <c r="E50" s="11">
        <v>6.0142134295815932</v>
      </c>
      <c r="F50" s="17">
        <v>12.036085217844946</v>
      </c>
      <c r="G50" s="11">
        <v>1.9474758809548347</v>
      </c>
      <c r="H50" s="11">
        <v>1.587405220248181</v>
      </c>
      <c r="I50" s="11">
        <v>2.6807561273222662</v>
      </c>
      <c r="J50" s="11">
        <v>6.7654513124405664</v>
      </c>
      <c r="K50" s="17">
        <v>9.7804425398702044</v>
      </c>
      <c r="L50" s="11">
        <v>12.036085217844946</v>
      </c>
      <c r="M50" s="11">
        <v>9.7804425398702044</v>
      </c>
      <c r="N50" s="23" t="s">
        <v>369</v>
      </c>
      <c r="O50" s="11">
        <v>5.4299197501106997</v>
      </c>
      <c r="P50" s="11">
        <v>5.022112281603671</v>
      </c>
      <c r="Q50" s="11">
        <f t="shared" si="0"/>
        <v>1.081202379723937</v>
      </c>
      <c r="R50" s="29">
        <v>6.2217761219406569</v>
      </c>
      <c r="S50" s="12">
        <v>88.054498892766048</v>
      </c>
    </row>
    <row r="51" spans="1:19" x14ac:dyDescent="0.2">
      <c r="A51" s="14" t="s">
        <v>4</v>
      </c>
      <c r="B51" s="11">
        <v>2.2892266426911885</v>
      </c>
      <c r="C51" s="11">
        <v>1.733229827208854</v>
      </c>
      <c r="D51" s="11">
        <v>2.7108295253940193</v>
      </c>
      <c r="E51" s="11">
        <v>19.74485794246581</v>
      </c>
      <c r="F51" s="17">
        <v>31.698466255059536</v>
      </c>
      <c r="G51" s="11">
        <v>2.4789673233037712</v>
      </c>
      <c r="H51" s="11">
        <v>2.3472118067259902</v>
      </c>
      <c r="I51" s="11">
        <v>3.8804389444662455</v>
      </c>
      <c r="J51" s="11">
        <v>29.112305943768899</v>
      </c>
      <c r="K51" s="17">
        <v>50.243343643453812</v>
      </c>
      <c r="L51" s="11">
        <v>31.698466255059536</v>
      </c>
      <c r="M51" s="11">
        <v>50.243343643453812</v>
      </c>
      <c r="N51" s="23" t="s">
        <v>369</v>
      </c>
      <c r="O51" s="11">
        <v>13.846801213965946</v>
      </c>
      <c r="P51" s="11">
        <v>20.267852331548067</v>
      </c>
      <c r="Q51" s="11">
        <f t="shared" si="0"/>
        <v>0.68319035423465224</v>
      </c>
      <c r="R51" s="29">
        <v>2.3572652656798585</v>
      </c>
      <c r="S51" s="12">
        <v>89.946312533484686</v>
      </c>
    </row>
    <row r="52" spans="1:19" x14ac:dyDescent="0.2">
      <c r="A52" s="14" t="s">
        <v>5</v>
      </c>
      <c r="B52" s="11">
        <v>0.46306262736470311</v>
      </c>
      <c r="C52" s="11">
        <v>0.47616333553684798</v>
      </c>
      <c r="D52" s="11">
        <v>0.90607472767248076</v>
      </c>
      <c r="E52" s="11">
        <v>4.3307695287702783</v>
      </c>
      <c r="F52" s="17">
        <v>10.567571153421103</v>
      </c>
      <c r="G52" s="11">
        <v>0.46343452439188282</v>
      </c>
      <c r="H52" s="11">
        <v>0.44312974828590601</v>
      </c>
      <c r="I52" s="11">
        <v>1.3191282146400787</v>
      </c>
      <c r="J52" s="11">
        <v>4.4167128499478618</v>
      </c>
      <c r="K52" s="17">
        <v>7.6119380641476564</v>
      </c>
      <c r="L52" s="11">
        <v>10.567571153421103</v>
      </c>
      <c r="M52" s="11">
        <v>7.6119380641476564</v>
      </c>
      <c r="N52" s="23" t="s">
        <v>369</v>
      </c>
      <c r="O52" s="11">
        <v>22.821040889352961</v>
      </c>
      <c r="P52" s="11">
        <v>16.42505610503666</v>
      </c>
      <c r="Q52" s="11">
        <f t="shared" si="0"/>
        <v>1.3894041361816112</v>
      </c>
      <c r="R52" s="29">
        <v>-3.6643402011751669</v>
      </c>
      <c r="S52" s="12">
        <v>73.120115023949666</v>
      </c>
    </row>
    <row r="53" spans="1:19" x14ac:dyDescent="0.2">
      <c r="A53" s="14" t="s">
        <v>6</v>
      </c>
      <c r="B53" s="11">
        <v>7.6652100390775468E-2</v>
      </c>
      <c r="C53" s="11">
        <v>4.1240572531530267E-2</v>
      </c>
      <c r="D53" s="11">
        <v>0.10223984893341884</v>
      </c>
      <c r="E53" s="11">
        <v>0.23571705626503975</v>
      </c>
      <c r="F53" s="17">
        <v>2.4459101180899161</v>
      </c>
      <c r="G53" s="11">
        <v>7.5920613747166868E-2</v>
      </c>
      <c r="H53" s="11">
        <v>8.032661534376162E-2</v>
      </c>
      <c r="I53" s="11">
        <v>9.7696778021337485E-2</v>
      </c>
      <c r="J53" s="11">
        <v>0.5803356112180057</v>
      </c>
      <c r="K53" s="17">
        <v>3.7512689131139507</v>
      </c>
      <c r="L53" s="11">
        <v>2.4459101180899161</v>
      </c>
      <c r="M53" s="11">
        <v>3.7512689131139507</v>
      </c>
      <c r="N53" s="23" t="s">
        <v>369</v>
      </c>
      <c r="O53" s="11">
        <v>31.909238045931797</v>
      </c>
      <c r="P53" s="11">
        <v>49.410413430093442</v>
      </c>
      <c r="Q53" s="11">
        <f t="shared" si="0"/>
        <v>0.64579985939760332</v>
      </c>
      <c r="R53" s="29">
        <v>-0.37750505932641421</v>
      </c>
      <c r="S53" s="12">
        <v>113.84573508774278</v>
      </c>
    </row>
    <row r="54" spans="1:19" x14ac:dyDescent="0.2">
      <c r="A54" s="14" t="s">
        <v>7</v>
      </c>
      <c r="B54" s="11">
        <v>5.3532647575716616</v>
      </c>
      <c r="C54" s="11">
        <v>4.1643014503083595</v>
      </c>
      <c r="D54" s="11">
        <v>6.7751381091295544</v>
      </c>
      <c r="E54" s="11">
        <v>90.338158275039973</v>
      </c>
      <c r="F54" s="17">
        <v>533.09740486709165</v>
      </c>
      <c r="G54" s="11">
        <v>5.3528037857468256</v>
      </c>
      <c r="H54" s="11">
        <v>4.5322529002220069</v>
      </c>
      <c r="I54" s="11">
        <v>12.801138184252814</v>
      </c>
      <c r="J54" s="11">
        <v>125.03291716583513</v>
      </c>
      <c r="K54" s="17">
        <v>420.19237937562878</v>
      </c>
      <c r="L54" s="11">
        <v>533.09740486709165</v>
      </c>
      <c r="M54" s="11">
        <v>420.19237937562878</v>
      </c>
      <c r="N54" s="23" t="s">
        <v>369</v>
      </c>
      <c r="O54" s="11">
        <v>99.583605334124059</v>
      </c>
      <c r="P54" s="11">
        <v>78.49949226506223</v>
      </c>
      <c r="Q54" s="11">
        <f t="shared" si="0"/>
        <v>1.2685891648556016</v>
      </c>
      <c r="R54" s="29">
        <v>0.60067689252477685</v>
      </c>
      <c r="S54" s="12">
        <v>88.031982600814274</v>
      </c>
    </row>
    <row r="55" spans="1:19" x14ac:dyDescent="0.2">
      <c r="A55" s="14" t="s">
        <v>8</v>
      </c>
      <c r="B55" s="11">
        <v>0.25993882607535862</v>
      </c>
      <c r="C55" s="11">
        <v>0.34604414096464664</v>
      </c>
      <c r="D55" s="11">
        <v>0.44738521098377182</v>
      </c>
      <c r="E55" s="11">
        <v>0.5801693141619646</v>
      </c>
      <c r="F55" s="17">
        <v>1.5276325158494348</v>
      </c>
      <c r="G55" s="11">
        <v>0.25735192282004066</v>
      </c>
      <c r="H55" s="11">
        <v>0.28850272199415017</v>
      </c>
      <c r="I55" s="11">
        <v>0.25416019536352347</v>
      </c>
      <c r="J55" s="11">
        <v>0.80261048071439844</v>
      </c>
      <c r="K55" s="17">
        <v>1.8677042209905521</v>
      </c>
      <c r="L55" s="11">
        <v>1.5276325158494348</v>
      </c>
      <c r="M55" s="11">
        <v>1.8677042209905521</v>
      </c>
      <c r="N55" s="23" t="s">
        <v>369</v>
      </c>
      <c r="O55" s="11">
        <v>5.87689241701261</v>
      </c>
      <c r="P55" s="11">
        <v>7.2573936908044319</v>
      </c>
      <c r="Q55" s="11">
        <f t="shared" si="0"/>
        <v>0.80978002122979731</v>
      </c>
      <c r="R55" s="29">
        <v>3.5546763837398938</v>
      </c>
      <c r="S55" s="12">
        <v>94.546504873168459</v>
      </c>
    </row>
    <row r="56" spans="1:19" x14ac:dyDescent="0.2">
      <c r="A56" s="14" t="s">
        <v>9</v>
      </c>
      <c r="B56" s="11">
        <v>0.86957663359399306</v>
      </c>
      <c r="C56" s="11">
        <v>1.6515395300994604</v>
      </c>
      <c r="D56" s="11">
        <v>1.9563509210356336</v>
      </c>
      <c r="E56" s="11">
        <v>4.5736890144480968</v>
      </c>
      <c r="F56" s="17">
        <v>7.6853646460521476</v>
      </c>
      <c r="G56" s="11">
        <v>0.86957663359399306</v>
      </c>
      <c r="H56" s="11">
        <v>0.98042708511002419</v>
      </c>
      <c r="I56" s="11">
        <v>1.9770604465272315</v>
      </c>
      <c r="J56" s="11">
        <v>6.5238502630115276</v>
      </c>
      <c r="K56" s="17">
        <v>7.0686064892567462</v>
      </c>
      <c r="L56" s="11">
        <v>7.6853646460521476</v>
      </c>
      <c r="M56" s="11">
        <v>7.0686064892567462</v>
      </c>
      <c r="N56" s="23" t="s">
        <v>369</v>
      </c>
      <c r="O56" s="11">
        <v>8.8380533114007971</v>
      </c>
      <c r="P56" s="11">
        <v>8.1287907427341146</v>
      </c>
      <c r="Q56" s="11">
        <f t="shared" si="0"/>
        <v>1.0872531463921191</v>
      </c>
      <c r="R56" s="29">
        <v>-4.6245386357202767</v>
      </c>
      <c r="S56" s="12">
        <v>92.158283920372497</v>
      </c>
    </row>
    <row r="57" spans="1:19" x14ac:dyDescent="0.2">
      <c r="A57" s="14" t="s">
        <v>10</v>
      </c>
      <c r="B57" s="11">
        <v>2.3259205436096932</v>
      </c>
      <c r="C57" s="11">
        <v>2.2833828826021518</v>
      </c>
      <c r="D57" s="11">
        <v>3.2634993801736547</v>
      </c>
      <c r="E57" s="11">
        <v>5.459799972169443</v>
      </c>
      <c r="F57" s="17">
        <v>27.854017543597617</v>
      </c>
      <c r="G57" s="11">
        <v>2.3259205436096932</v>
      </c>
      <c r="H57" s="11">
        <v>2.5605949768055414</v>
      </c>
      <c r="I57" s="11">
        <v>2.8806095011296264</v>
      </c>
      <c r="J57" s="11">
        <v>4.7681607945244773</v>
      </c>
      <c r="K57" s="17">
        <v>23.455807953348604</v>
      </c>
      <c r="L57" s="11">
        <v>27.854017543597617</v>
      </c>
      <c r="M57" s="11">
        <v>23.455807953348604</v>
      </c>
      <c r="N57" s="23" t="s">
        <v>369</v>
      </c>
      <c r="O57" s="11">
        <v>11.975481114402044</v>
      </c>
      <c r="P57" s="11">
        <v>10.084526755564296</v>
      </c>
      <c r="Q57" s="11">
        <f t="shared" si="0"/>
        <v>1.1875104707114177</v>
      </c>
      <c r="R57" s="29">
        <v>8.4591953513532481</v>
      </c>
      <c r="S57" s="12">
        <v>109.5226186209496</v>
      </c>
    </row>
    <row r="58" spans="1:19" x14ac:dyDescent="0.2">
      <c r="A58" s="14" t="s">
        <v>11</v>
      </c>
      <c r="B58" s="11">
        <v>0.22958551831608365</v>
      </c>
      <c r="C58" s="11">
        <v>0.33858887826552408</v>
      </c>
      <c r="D58" s="11">
        <v>0.2357456325511943</v>
      </c>
      <c r="E58" s="11">
        <v>0.24412900182040409</v>
      </c>
      <c r="F58" s="17">
        <v>1.4355017904272831</v>
      </c>
      <c r="G58" s="11">
        <v>0.22958551831608365</v>
      </c>
      <c r="H58" s="11">
        <v>0.4591541617356632</v>
      </c>
      <c r="I58" s="11">
        <v>0.34917158562840644</v>
      </c>
      <c r="J58" s="11">
        <v>0.4398535925427553</v>
      </c>
      <c r="K58" s="17">
        <v>1.6826603292243896</v>
      </c>
      <c r="L58" s="11">
        <v>1.4355017904272831</v>
      </c>
      <c r="M58" s="11">
        <v>1.6826603292243896</v>
      </c>
      <c r="N58" s="23" t="s">
        <v>369</v>
      </c>
      <c r="O58" s="11">
        <v>6.2525798706996181</v>
      </c>
      <c r="P58" s="11">
        <v>7.329122244146836</v>
      </c>
      <c r="Q58" s="11">
        <f t="shared" si="0"/>
        <v>0.85311441976466373</v>
      </c>
      <c r="R58" s="29">
        <v>21.766037890219174</v>
      </c>
      <c r="S58" s="12">
        <v>71.706158349525282</v>
      </c>
    </row>
    <row r="59" spans="1:19" x14ac:dyDescent="0.2">
      <c r="A59" s="14" t="s">
        <v>12</v>
      </c>
      <c r="B59" s="11">
        <v>4.0655442054197657</v>
      </c>
      <c r="C59" s="11">
        <v>7.8884542236638602</v>
      </c>
      <c r="D59" s="11">
        <v>6.7457730219854763</v>
      </c>
      <c r="E59" s="11">
        <v>17.139613401557902</v>
      </c>
      <c r="F59" s="17">
        <v>118.11822154839183</v>
      </c>
      <c r="G59" s="11">
        <v>4.0655442054197657</v>
      </c>
      <c r="H59" s="11">
        <v>4.4968900836381742</v>
      </c>
      <c r="I59" s="11">
        <v>7.8686061386639654</v>
      </c>
      <c r="J59" s="11">
        <v>23.832406722567207</v>
      </c>
      <c r="K59" s="17">
        <v>121.32544806722049</v>
      </c>
      <c r="L59" s="11">
        <v>118.11822154839183</v>
      </c>
      <c r="M59" s="11">
        <v>121.32544806722049</v>
      </c>
      <c r="N59" s="23" t="s">
        <v>369</v>
      </c>
      <c r="O59" s="11">
        <v>29.053483514194422</v>
      </c>
      <c r="P59" s="11">
        <v>29.842363515684291</v>
      </c>
      <c r="Q59" s="11">
        <f t="shared" si="0"/>
        <v>0.97356509644166567</v>
      </c>
      <c r="R59" s="29">
        <v>8.0824257909725876</v>
      </c>
      <c r="S59" s="12">
        <v>76.779786443792048</v>
      </c>
    </row>
    <row r="60" spans="1:19" x14ac:dyDescent="0.2">
      <c r="A60" s="14" t="s">
        <v>13</v>
      </c>
      <c r="B60" s="11">
        <v>0.32758370273478632</v>
      </c>
      <c r="C60" s="11">
        <v>0.20553225906070172</v>
      </c>
      <c r="D60" s="11">
        <v>0.3562658656251827</v>
      </c>
      <c r="E60" s="11">
        <v>2.2241083582466361</v>
      </c>
      <c r="F60" s="17">
        <v>2.8401053543403076</v>
      </c>
      <c r="G60" s="11">
        <v>0.32758370273478632</v>
      </c>
      <c r="H60" s="11">
        <v>0.28248844990271038</v>
      </c>
      <c r="I60" s="11">
        <v>0.32598494514251464</v>
      </c>
      <c r="J60" s="11">
        <v>3.5707587188376122</v>
      </c>
      <c r="K60" s="17">
        <v>4.030516325763732</v>
      </c>
      <c r="L60" s="11">
        <v>2.8401053543403076</v>
      </c>
      <c r="M60" s="11">
        <v>4.030516325763732</v>
      </c>
      <c r="N60" s="23" t="s">
        <v>369</v>
      </c>
      <c r="O60" s="11">
        <v>8.6698615670745784</v>
      </c>
      <c r="P60" s="11">
        <v>12.303775469034434</v>
      </c>
      <c r="Q60" s="11">
        <f t="shared" si="0"/>
        <v>0.70465050251400307</v>
      </c>
      <c r="R60" s="29">
        <v>20.716425560573818</v>
      </c>
      <c r="S60" s="12">
        <v>62.342054815391855</v>
      </c>
    </row>
    <row r="61" spans="1:19" x14ac:dyDescent="0.2">
      <c r="A61" s="14" t="s">
        <v>14</v>
      </c>
      <c r="B61" s="11">
        <v>3.1422413274209751</v>
      </c>
      <c r="C61" s="11">
        <v>3.8110061326421247</v>
      </c>
      <c r="D61" s="11">
        <v>4.6695041265723845</v>
      </c>
      <c r="E61" s="11">
        <v>15.546136638552863</v>
      </c>
      <c r="F61" s="17">
        <v>48.246877336049323</v>
      </c>
      <c r="G61" s="11">
        <v>3.1422413274209751</v>
      </c>
      <c r="H61" s="11">
        <v>3.1251261616579593</v>
      </c>
      <c r="I61" s="11">
        <v>4.5871120732394299</v>
      </c>
      <c r="J61" s="11">
        <v>37.572105953447846</v>
      </c>
      <c r="K61" s="17">
        <v>91.507424559920082</v>
      </c>
      <c r="L61" s="11">
        <v>48.246877336049323</v>
      </c>
      <c r="M61" s="11">
        <v>91.507424559920082</v>
      </c>
      <c r="N61" s="23" t="s">
        <v>369</v>
      </c>
      <c r="O61" s="11">
        <v>15.354287691088455</v>
      </c>
      <c r="P61" s="11">
        <v>29.121704867597067</v>
      </c>
      <c r="Q61" s="11">
        <f t="shared" si="0"/>
        <v>0.52724549475716842</v>
      </c>
      <c r="R61" s="29">
        <v>-3.0871073345048208</v>
      </c>
      <c r="S61" s="12">
        <v>91.813499253382119</v>
      </c>
    </row>
    <row r="62" spans="1:19" x14ac:dyDescent="0.2">
      <c r="A62" s="14" t="s">
        <v>15</v>
      </c>
      <c r="B62" s="11">
        <v>4.200284114472403E-2</v>
      </c>
      <c r="C62" s="11">
        <v>2.8869261728167159E-2</v>
      </c>
      <c r="D62" s="11">
        <v>9.2529945078714287E-2</v>
      </c>
      <c r="E62" s="11">
        <v>2.8565155584991766</v>
      </c>
      <c r="F62" s="17">
        <v>28.72098613593386</v>
      </c>
      <c r="G62" s="11">
        <v>4.200284114472403E-2</v>
      </c>
      <c r="H62" s="11">
        <v>3.9096884293855078E-2</v>
      </c>
      <c r="I62" s="11">
        <v>3.1755195190369748E-2</v>
      </c>
      <c r="J62" s="11">
        <v>2.8423302340041428</v>
      </c>
      <c r="K62" s="17">
        <v>16.550009655733881</v>
      </c>
      <c r="L62" s="11">
        <v>28.72098613593386</v>
      </c>
      <c r="M62" s="11">
        <v>16.550009655733881</v>
      </c>
      <c r="N62" s="23" t="s">
        <v>369</v>
      </c>
      <c r="O62" s="11">
        <v>683.78674759103762</v>
      </c>
      <c r="P62" s="11">
        <v>394.02119486892673</v>
      </c>
      <c r="Q62" s="11">
        <f t="shared" si="0"/>
        <v>1.7354060047924655</v>
      </c>
      <c r="R62" s="29">
        <v>0.12286051877611627</v>
      </c>
      <c r="S62" s="12">
        <v>109.46798784594736</v>
      </c>
    </row>
    <row r="63" spans="1:19" x14ac:dyDescent="0.2">
      <c r="A63" s="14" t="s">
        <v>16</v>
      </c>
      <c r="B63" s="11">
        <v>0.13061675235671338</v>
      </c>
      <c r="C63" s="11">
        <v>8.5237917277663708E-2</v>
      </c>
      <c r="D63" s="11">
        <v>0.14337430264070808</v>
      </c>
      <c r="E63" s="11">
        <v>1.3590704622058964</v>
      </c>
      <c r="F63" s="17">
        <v>2.0364142191186958</v>
      </c>
      <c r="G63" s="11">
        <v>0.13061675235671338</v>
      </c>
      <c r="H63" s="11">
        <v>0.15973249330589456</v>
      </c>
      <c r="I63" s="11">
        <v>0.48830002624310137</v>
      </c>
      <c r="J63" s="11">
        <v>2.1872221538960663</v>
      </c>
      <c r="K63" s="17">
        <v>10.390726758046377</v>
      </c>
      <c r="L63" s="11">
        <v>2.0364142191186958</v>
      </c>
      <c r="M63" s="11">
        <v>10.390726758046377</v>
      </c>
      <c r="N63" s="23" t="s">
        <v>369</v>
      </c>
      <c r="O63" s="11">
        <v>15.590758324454919</v>
      </c>
      <c r="P63" s="11">
        <v>79.551256409050652</v>
      </c>
      <c r="Q63" s="11">
        <f t="shared" si="0"/>
        <v>0.19598381003924834</v>
      </c>
      <c r="R63" s="29">
        <v>11.326708126370331</v>
      </c>
      <c r="S63" s="12">
        <v>69.034131472768337</v>
      </c>
    </row>
    <row r="64" spans="1:19" x14ac:dyDescent="0.2">
      <c r="A64" s="14" t="s">
        <v>17</v>
      </c>
      <c r="B64" s="11">
        <v>9.7489572227123719E-2</v>
      </c>
      <c r="C64" s="11">
        <v>0.14220044689321137</v>
      </c>
      <c r="D64" s="11">
        <v>0.13697578081053105</v>
      </c>
      <c r="E64" s="11">
        <v>4.2392677240962842</v>
      </c>
      <c r="F64" s="17">
        <v>21.609767821606816</v>
      </c>
      <c r="G64" s="11">
        <v>9.7489572227123719E-2</v>
      </c>
      <c r="H64" s="11">
        <v>9.5367900419489227E-2</v>
      </c>
      <c r="I64" s="11">
        <v>0.19969906301711748</v>
      </c>
      <c r="J64" s="11">
        <v>7.3594588862721873</v>
      </c>
      <c r="K64" s="17">
        <v>23.9208615920823</v>
      </c>
      <c r="L64" s="11">
        <v>21.609767821606816</v>
      </c>
      <c r="M64" s="11">
        <v>23.9208615920823</v>
      </c>
      <c r="N64" s="23" t="s">
        <v>369</v>
      </c>
      <c r="O64" s="11">
        <v>221.66235144885073</v>
      </c>
      <c r="P64" s="11">
        <v>245.36841269908655</v>
      </c>
      <c r="Q64" s="11">
        <f t="shared" si="0"/>
        <v>0.90338584747129491</v>
      </c>
      <c r="R64" s="29">
        <v>0.22101225266886335</v>
      </c>
      <c r="S64" s="12">
        <v>94.463079623602908</v>
      </c>
    </row>
    <row r="65" spans="1:19" x14ac:dyDescent="0.2">
      <c r="A65" s="14" t="s">
        <v>18</v>
      </c>
      <c r="B65" s="11">
        <v>3.2185988300185491</v>
      </c>
      <c r="C65" s="11">
        <v>7.8373119350596276</v>
      </c>
      <c r="D65" s="11">
        <v>12.235989984518152</v>
      </c>
      <c r="E65" s="11">
        <v>31.619155183832746</v>
      </c>
      <c r="F65" s="17">
        <v>50.455951731721193</v>
      </c>
      <c r="G65" s="11">
        <v>3.2185988300185491</v>
      </c>
      <c r="H65" s="11">
        <v>4.1415050967557967</v>
      </c>
      <c r="I65" s="11">
        <v>9.7246893058028263</v>
      </c>
      <c r="J65" s="11">
        <v>44.392626703535498</v>
      </c>
      <c r="K65" s="17">
        <v>59.431158766326412</v>
      </c>
      <c r="L65" s="11">
        <v>50.455951731721193</v>
      </c>
      <c r="M65" s="11">
        <v>59.431158766326412</v>
      </c>
      <c r="N65" s="23" t="s">
        <v>369</v>
      </c>
      <c r="O65" s="11">
        <v>15.676371737023969</v>
      </c>
      <c r="P65" s="11">
        <v>18.464916538226639</v>
      </c>
      <c r="Q65" s="11">
        <f t="shared" si="0"/>
        <v>0.84898145651350554</v>
      </c>
      <c r="R65" s="29">
        <v>4.7920859644297371</v>
      </c>
      <c r="S65" s="12">
        <v>84.688409418837992</v>
      </c>
    </row>
    <row r="66" spans="1:19" x14ac:dyDescent="0.2">
      <c r="A66" s="14" t="s">
        <v>19</v>
      </c>
      <c r="B66" s="11">
        <v>0.30463063694066528</v>
      </c>
      <c r="C66" s="11">
        <v>0.18137815875724611</v>
      </c>
      <c r="D66" s="11">
        <v>0.45753601720891302</v>
      </c>
      <c r="E66" s="11">
        <v>1.2819319704008945</v>
      </c>
      <c r="F66" s="17">
        <v>2.8237536140025288</v>
      </c>
      <c r="G66" s="11">
        <v>0.30463063694066528</v>
      </c>
      <c r="H66" s="11">
        <v>0.33802307545589622</v>
      </c>
      <c r="I66" s="11">
        <v>0.42158217647170976</v>
      </c>
      <c r="J66" s="11">
        <v>1.7211522633679812</v>
      </c>
      <c r="K66" s="17">
        <v>4.0223814315796673</v>
      </c>
      <c r="L66" s="11">
        <v>2.8237536140025288</v>
      </c>
      <c r="M66" s="11">
        <v>4.0223814315796673</v>
      </c>
      <c r="N66" s="23" t="s">
        <v>369</v>
      </c>
      <c r="O66" s="11">
        <v>9.2694341001313276</v>
      </c>
      <c r="P66" s="11">
        <v>13.204126387206191</v>
      </c>
      <c r="Q66" s="11">
        <f t="shared" si="0"/>
        <v>0.70201040404405057</v>
      </c>
      <c r="R66" s="29">
        <v>-13.798683672659005</v>
      </c>
      <c r="S66" s="12">
        <v>36.584601641153711</v>
      </c>
    </row>
    <row r="67" spans="1:19" x14ac:dyDescent="0.2">
      <c r="A67" s="14" t="s">
        <v>20</v>
      </c>
      <c r="B67" s="11">
        <v>5.8252223275224884</v>
      </c>
      <c r="C67" s="11">
        <v>4.9986772195395943</v>
      </c>
      <c r="D67" s="11">
        <v>7.1086607022989128</v>
      </c>
      <c r="E67" s="11">
        <v>34.811612040767322</v>
      </c>
      <c r="F67" s="17">
        <v>56.027876584737129</v>
      </c>
      <c r="G67" s="11">
        <v>5.8252223275224884</v>
      </c>
      <c r="H67" s="11">
        <v>5.9472780315754985</v>
      </c>
      <c r="I67" s="11">
        <v>8.3332116658279833</v>
      </c>
      <c r="J67" s="11">
        <v>29.197816085638678</v>
      </c>
      <c r="K67" s="17">
        <v>39.05273896356443</v>
      </c>
      <c r="L67" s="11">
        <v>56.027876584737129</v>
      </c>
      <c r="M67" s="11">
        <v>39.05273896356443</v>
      </c>
      <c r="N67" s="23" t="s">
        <v>369</v>
      </c>
      <c r="O67" s="11">
        <v>9.6181524814978552</v>
      </c>
      <c r="P67" s="11">
        <v>6.7040769893110426</v>
      </c>
      <c r="Q67" s="11">
        <f t="shared" si="0"/>
        <v>1.4346721400772999</v>
      </c>
      <c r="R67" s="29">
        <v>1.5868283506662195</v>
      </c>
      <c r="S67" s="12">
        <v>89.732926039290462</v>
      </c>
    </row>
    <row r="68" spans="1:19" x14ac:dyDescent="0.2">
      <c r="A68" s="14" t="s">
        <v>21</v>
      </c>
      <c r="B68" s="11">
        <v>5.9419436419108838</v>
      </c>
      <c r="C68" s="11">
        <v>4.9524518385051355</v>
      </c>
      <c r="D68" s="11">
        <v>9.212220841156519</v>
      </c>
      <c r="E68" s="11">
        <v>55.272681171721771</v>
      </c>
      <c r="F68" s="17">
        <v>82.780653019912037</v>
      </c>
      <c r="G68" s="11">
        <v>5.9419436419108838</v>
      </c>
      <c r="H68" s="11">
        <v>4.31110868204554</v>
      </c>
      <c r="I68" s="11">
        <v>14.930807958660067</v>
      </c>
      <c r="J68" s="11">
        <v>70.497101134076843</v>
      </c>
      <c r="K68" s="17">
        <v>90.709496007437579</v>
      </c>
      <c r="L68" s="11">
        <v>82.780653019912037</v>
      </c>
      <c r="M68" s="11">
        <v>90.709496007437579</v>
      </c>
      <c r="N68" s="23" t="s">
        <v>369</v>
      </c>
      <c r="O68" s="11">
        <v>13.931578286274423</v>
      </c>
      <c r="P68" s="11">
        <v>15.265963710531945</v>
      </c>
      <c r="Q68" s="11">
        <f t="shared" si="0"/>
        <v>0.91259081643585105</v>
      </c>
      <c r="R68" s="29">
        <v>-7.9654208805899227</v>
      </c>
      <c r="S68" s="12">
        <v>104.32785807337414</v>
      </c>
    </row>
    <row r="69" spans="1:19" x14ac:dyDescent="0.2">
      <c r="A69" s="14" t="s">
        <v>22</v>
      </c>
      <c r="B69" s="11">
        <v>2.2918887527864507</v>
      </c>
      <c r="C69" s="11">
        <v>0.59691003112611851</v>
      </c>
      <c r="D69" s="11">
        <v>1.7831372101588352</v>
      </c>
      <c r="E69" s="11">
        <v>13.0499752840554</v>
      </c>
      <c r="F69" s="17">
        <v>17.62890331030551</v>
      </c>
      <c r="G69" s="11">
        <v>2.2918887527864507</v>
      </c>
      <c r="H69" s="11">
        <v>1.4590764158840535</v>
      </c>
      <c r="I69" s="11">
        <v>1.9452554351225015</v>
      </c>
      <c r="J69" s="11">
        <v>10.501456213950604</v>
      </c>
      <c r="K69" s="17">
        <v>16.224034013555681</v>
      </c>
      <c r="L69" s="11">
        <v>17.62890331030551</v>
      </c>
      <c r="M69" s="11">
        <v>16.224034013555681</v>
      </c>
      <c r="N69" s="23" t="s">
        <v>369</v>
      </c>
      <c r="O69" s="11">
        <v>7.6918669324034612</v>
      </c>
      <c r="P69" s="11">
        <v>7.078892461002174</v>
      </c>
      <c r="Q69" s="11">
        <f t="shared" ref="Q69:Q132" si="1">O69/P69</f>
        <v>1.0865918609130145</v>
      </c>
      <c r="R69" s="29">
        <v>35.824997592410881</v>
      </c>
      <c r="S69" s="12">
        <v>128.20295213144612</v>
      </c>
    </row>
    <row r="70" spans="1:19" x14ac:dyDescent="0.2">
      <c r="A70" s="14" t="s">
        <v>23</v>
      </c>
      <c r="B70" s="11">
        <v>0.23067353687522643</v>
      </c>
      <c r="C70" s="11">
        <v>8.4133188792003058E-2</v>
      </c>
      <c r="D70" s="11">
        <v>0.11171494099671044</v>
      </c>
      <c r="E70" s="11">
        <v>0.13518403606158888</v>
      </c>
      <c r="F70" s="17">
        <v>1.5008231040777884</v>
      </c>
      <c r="G70" s="11">
        <v>0.23067353687522643</v>
      </c>
      <c r="H70" s="11">
        <v>0.11249677650690945</v>
      </c>
      <c r="I70" s="11">
        <v>0.11152586560110449</v>
      </c>
      <c r="J70" s="11">
        <v>0.13907321178632076</v>
      </c>
      <c r="K70" s="17">
        <v>1.2579446019377507</v>
      </c>
      <c r="L70" s="11">
        <v>1.5008231040777884</v>
      </c>
      <c r="M70" s="11">
        <v>1.2579446019377507</v>
      </c>
      <c r="N70" s="23" t="s">
        <v>369</v>
      </c>
      <c r="O70" s="11">
        <v>6.5062647601818249</v>
      </c>
      <c r="P70" s="11">
        <v>5.4533546369394994</v>
      </c>
      <c r="Q70" s="11">
        <f t="shared" si="1"/>
        <v>1.1930756742116506</v>
      </c>
      <c r="R70" s="29">
        <v>14.840833058964337</v>
      </c>
      <c r="S70" s="12">
        <v>100.39378525043495</v>
      </c>
    </row>
    <row r="71" spans="1:19" x14ac:dyDescent="0.2">
      <c r="A71" s="14" t="s">
        <v>24</v>
      </c>
      <c r="B71" s="11">
        <v>6.5748650049184176</v>
      </c>
      <c r="C71" s="11">
        <v>7.4966605037521026</v>
      </c>
      <c r="D71" s="11">
        <v>6.2589388725938928</v>
      </c>
      <c r="E71" s="11">
        <v>13.419555724064207</v>
      </c>
      <c r="F71" s="17">
        <v>64.142169859229313</v>
      </c>
      <c r="G71" s="11">
        <v>6.5748650049184176</v>
      </c>
      <c r="H71" s="11">
        <v>6.4317667181600369</v>
      </c>
      <c r="I71" s="11">
        <v>7.2710044871601145</v>
      </c>
      <c r="J71" s="11">
        <v>22.369259950956792</v>
      </c>
      <c r="K71" s="17">
        <v>75.918207960070575</v>
      </c>
      <c r="L71" s="11">
        <v>64.142169859229313</v>
      </c>
      <c r="M71" s="11">
        <v>75.918207960070575</v>
      </c>
      <c r="N71" s="23" t="s">
        <v>369</v>
      </c>
      <c r="O71" s="11">
        <v>9.7556633955597398</v>
      </c>
      <c r="P71" s="11">
        <v>11.546732579798812</v>
      </c>
      <c r="Q71" s="11">
        <f t="shared" si="1"/>
        <v>0.84488519398357109</v>
      </c>
      <c r="R71" s="29">
        <v>2.0499656215805082</v>
      </c>
      <c r="S71" s="12">
        <v>87.254146899527797</v>
      </c>
    </row>
    <row r="72" spans="1:19" x14ac:dyDescent="0.2">
      <c r="A72" s="14" t="s">
        <v>25</v>
      </c>
      <c r="B72" s="11">
        <v>1.2591269201746551</v>
      </c>
      <c r="C72" s="11">
        <v>1.3908786013627736</v>
      </c>
      <c r="D72" s="11">
        <v>0.86783953811513448</v>
      </c>
      <c r="E72" s="11">
        <v>1.2515983109301816</v>
      </c>
      <c r="F72" s="17">
        <v>37.834984325748771</v>
      </c>
      <c r="G72" s="11">
        <v>1.2591269201746551</v>
      </c>
      <c r="H72" s="11">
        <v>1.3727518173073134</v>
      </c>
      <c r="I72" s="11">
        <v>1.1625397772980031</v>
      </c>
      <c r="J72" s="11">
        <v>1.1676231969003001</v>
      </c>
      <c r="K72" s="17">
        <v>24.000780823068343</v>
      </c>
      <c r="L72" s="11">
        <v>37.834984325748771</v>
      </c>
      <c r="M72" s="11">
        <v>24.000780823068343</v>
      </c>
      <c r="N72" s="23" t="s">
        <v>369</v>
      </c>
      <c r="O72" s="11">
        <v>30.048586619449477</v>
      </c>
      <c r="P72" s="11">
        <v>19.061446815654744</v>
      </c>
      <c r="Q72" s="11">
        <f t="shared" si="1"/>
        <v>1.576406392969669</v>
      </c>
      <c r="R72" s="29">
        <v>3.0863040468838427</v>
      </c>
      <c r="S72" s="12">
        <v>59.035336393762861</v>
      </c>
    </row>
    <row r="73" spans="1:19" x14ac:dyDescent="0.2">
      <c r="A73" s="14" t="s">
        <v>26</v>
      </c>
      <c r="B73" s="11">
        <v>14.895960230587887</v>
      </c>
      <c r="C73" s="11">
        <v>11.54026720860722</v>
      </c>
      <c r="D73" s="11">
        <v>12.057212088148091</v>
      </c>
      <c r="E73" s="11">
        <v>29.379431716597971</v>
      </c>
      <c r="F73" s="17">
        <v>91.63370750912361</v>
      </c>
      <c r="G73" s="11">
        <v>14.895960230587887</v>
      </c>
      <c r="H73" s="11">
        <v>15.080850366793358</v>
      </c>
      <c r="I73" s="11">
        <v>21.357104827024294</v>
      </c>
      <c r="J73" s="11">
        <v>46.249525836150909</v>
      </c>
      <c r="K73" s="17">
        <v>96.861681216283927</v>
      </c>
      <c r="L73" s="11">
        <v>91.63370750912361</v>
      </c>
      <c r="M73" s="11">
        <v>96.861681216283927</v>
      </c>
      <c r="N73" s="23" t="s">
        <v>369</v>
      </c>
      <c r="O73" s="11">
        <v>6.1515811059269438</v>
      </c>
      <c r="P73" s="11">
        <v>6.5025469803138138</v>
      </c>
      <c r="Q73" s="11">
        <f t="shared" si="1"/>
        <v>0.94602639927871268</v>
      </c>
      <c r="R73" s="29">
        <v>7.6497039530675268</v>
      </c>
      <c r="S73" s="12">
        <v>77.116235653733398</v>
      </c>
    </row>
    <row r="74" spans="1:19" x14ac:dyDescent="0.2">
      <c r="A74" s="14" t="s">
        <v>27</v>
      </c>
      <c r="B74" s="11">
        <v>0.4472733099076574</v>
      </c>
      <c r="C74" s="11">
        <v>0.61807737365366933</v>
      </c>
      <c r="D74" s="11">
        <v>1.0113669601515507</v>
      </c>
      <c r="E74" s="11">
        <v>2.9605759038862645</v>
      </c>
      <c r="F74" s="17">
        <v>7.2223321783844519</v>
      </c>
      <c r="G74" s="11">
        <v>0.4472733099076574</v>
      </c>
      <c r="H74" s="11">
        <v>0.80884931561633322</v>
      </c>
      <c r="I74" s="11">
        <v>0.99875058362305225</v>
      </c>
      <c r="J74" s="11">
        <v>2.8832405999483961</v>
      </c>
      <c r="K74" s="17">
        <v>5.9832572043428804</v>
      </c>
      <c r="L74" s="11">
        <v>7.2223321783844519</v>
      </c>
      <c r="M74" s="11">
        <v>5.9832572043428804</v>
      </c>
      <c r="N74" s="23" t="s">
        <v>369</v>
      </c>
      <c r="O74" s="11">
        <v>16.147469608404649</v>
      </c>
      <c r="P74" s="11">
        <v>13.377183640978185</v>
      </c>
      <c r="Q74" s="11">
        <f t="shared" si="1"/>
        <v>1.2070903743102006</v>
      </c>
      <c r="R74" s="29">
        <v>6.6323509528243676</v>
      </c>
      <c r="S74" s="12">
        <v>80.567219547769085</v>
      </c>
    </row>
    <row r="75" spans="1:19" x14ac:dyDescent="0.2">
      <c r="A75" s="14" t="s">
        <v>28</v>
      </c>
      <c r="B75" s="11">
        <v>0.25878659529072345</v>
      </c>
      <c r="C75" s="11">
        <v>0.20946660915557053</v>
      </c>
      <c r="D75" s="11">
        <v>0.16179179211964156</v>
      </c>
      <c r="E75" s="11">
        <v>0.69260287420631128</v>
      </c>
      <c r="F75" s="17">
        <v>1.9411963925615727</v>
      </c>
      <c r="G75" s="11">
        <v>0.25878659529072345</v>
      </c>
      <c r="H75" s="11">
        <v>0.27937335245582262</v>
      </c>
      <c r="I75" s="11">
        <v>0.3846010721326204</v>
      </c>
      <c r="J75" s="11">
        <v>0.9823744740274889</v>
      </c>
      <c r="K75" s="17">
        <v>2.4777095366081352</v>
      </c>
      <c r="L75" s="11">
        <v>1.9411963925615727</v>
      </c>
      <c r="M75" s="11">
        <v>2.4777095366081352</v>
      </c>
      <c r="N75" s="23" t="s">
        <v>369</v>
      </c>
      <c r="O75" s="11">
        <v>7.5011473850908441</v>
      </c>
      <c r="P75" s="11">
        <v>9.574334921886706</v>
      </c>
      <c r="Q75" s="11">
        <f t="shared" si="1"/>
        <v>0.78346406787414513</v>
      </c>
      <c r="R75" s="29">
        <v>11.722788411864386</v>
      </c>
      <c r="S75" s="12">
        <v>92.55381836778902</v>
      </c>
    </row>
    <row r="76" spans="1:19" x14ac:dyDescent="0.2">
      <c r="A76" s="14" t="s">
        <v>29</v>
      </c>
      <c r="B76" s="11">
        <v>0.12700344866989605</v>
      </c>
      <c r="C76" s="11">
        <v>0.11683815887572026</v>
      </c>
      <c r="D76" s="11">
        <v>0.18276337497133638</v>
      </c>
      <c r="E76" s="11">
        <v>0.46578090368058173</v>
      </c>
      <c r="F76" s="17">
        <v>1.4881602342735862</v>
      </c>
      <c r="G76" s="11">
        <v>0.12700344866989605</v>
      </c>
      <c r="H76" s="11">
        <v>9.7624505117971994E-2</v>
      </c>
      <c r="I76" s="11">
        <v>0.19944096782860063</v>
      </c>
      <c r="J76" s="11">
        <v>0.82126782479367066</v>
      </c>
      <c r="K76" s="17">
        <v>1.5786967364520139</v>
      </c>
      <c r="L76" s="11">
        <v>1.4881602342735862</v>
      </c>
      <c r="M76" s="11">
        <v>1.5786967364520139</v>
      </c>
      <c r="N76" s="23" t="s">
        <v>369</v>
      </c>
      <c r="O76" s="11">
        <v>11.717478933517564</v>
      </c>
      <c r="P76" s="11">
        <v>12.430345419637542</v>
      </c>
      <c r="Q76" s="11">
        <f t="shared" si="1"/>
        <v>0.9426511120926867</v>
      </c>
      <c r="R76" s="29">
        <v>3.3574875754636642</v>
      </c>
      <c r="S76" s="12">
        <v>109.46820971634519</v>
      </c>
    </row>
    <row r="77" spans="1:19" x14ac:dyDescent="0.2">
      <c r="A77" s="14" t="s">
        <v>30</v>
      </c>
      <c r="B77" s="11">
        <v>7.5670568468326724</v>
      </c>
      <c r="C77" s="11">
        <v>8.676596200227868</v>
      </c>
      <c r="D77" s="11">
        <v>14.725746183246104</v>
      </c>
      <c r="E77" s="11">
        <v>47.391555852167301</v>
      </c>
      <c r="F77" s="17">
        <v>67.625516953974085</v>
      </c>
      <c r="G77" s="11">
        <v>7.5670568468326724</v>
      </c>
      <c r="H77" s="11">
        <v>5.9295010041575598</v>
      </c>
      <c r="I77" s="11">
        <v>14.940050959572195</v>
      </c>
      <c r="J77" s="11">
        <v>56.38004789033365</v>
      </c>
      <c r="K77" s="17">
        <v>75.126028380050286</v>
      </c>
      <c r="L77" s="11">
        <v>67.625516953974085</v>
      </c>
      <c r="M77" s="11">
        <v>75.126028380050286</v>
      </c>
      <c r="N77" s="23" t="s">
        <v>369</v>
      </c>
      <c r="O77" s="11">
        <v>8.9368321558572621</v>
      </c>
      <c r="P77" s="11">
        <v>9.9280380603319554</v>
      </c>
      <c r="Q77" s="11">
        <f t="shared" si="1"/>
        <v>0.90016094837155058</v>
      </c>
      <c r="R77" s="29">
        <v>5.5481259072413422</v>
      </c>
      <c r="S77" s="12">
        <v>94.395944866248911</v>
      </c>
    </row>
    <row r="78" spans="1:19" x14ac:dyDescent="0.2">
      <c r="A78" s="14" t="s">
        <v>31</v>
      </c>
      <c r="B78" s="11">
        <v>6.963428797793525</v>
      </c>
      <c r="C78" s="11">
        <v>5.7461314902941547</v>
      </c>
      <c r="D78" s="11">
        <v>10.256523064394662</v>
      </c>
      <c r="E78" s="11">
        <v>30.413303764836986</v>
      </c>
      <c r="F78" s="17">
        <v>54.443080632712238</v>
      </c>
      <c r="G78" s="11">
        <v>6.963428797793525</v>
      </c>
      <c r="H78" s="11">
        <v>6.2805306881554337</v>
      </c>
      <c r="I78" s="11">
        <v>12.946552430486856</v>
      </c>
      <c r="J78" s="11">
        <v>36.17617087349074</v>
      </c>
      <c r="K78" s="17">
        <v>57.723674138375948</v>
      </c>
      <c r="L78" s="11">
        <v>54.443080632712238</v>
      </c>
      <c r="M78" s="11">
        <v>57.723674138375948</v>
      </c>
      <c r="N78" s="23" t="s">
        <v>369</v>
      </c>
      <c r="O78" s="11">
        <v>7.8184300024670907</v>
      </c>
      <c r="P78" s="11">
        <v>8.2895475511527632</v>
      </c>
      <c r="Q78" s="11">
        <f t="shared" si="1"/>
        <v>0.9431672783371442</v>
      </c>
      <c r="R78" s="29">
        <v>3.7248498766677693</v>
      </c>
      <c r="S78" s="12">
        <v>89.141557979947592</v>
      </c>
    </row>
    <row r="79" spans="1:19" x14ac:dyDescent="0.2">
      <c r="A79" s="14" t="s">
        <v>32</v>
      </c>
      <c r="B79" s="11">
        <v>4.1511694879879304</v>
      </c>
      <c r="C79" s="11">
        <v>2.6336325440763413</v>
      </c>
      <c r="D79" s="11">
        <v>2.9592691666825974</v>
      </c>
      <c r="E79" s="11">
        <v>52.108853414283828</v>
      </c>
      <c r="F79" s="17">
        <v>234.3280539144732</v>
      </c>
      <c r="G79" s="11">
        <v>4.1511694879879304</v>
      </c>
      <c r="H79" s="11">
        <v>2.9783523066900175</v>
      </c>
      <c r="I79" s="11">
        <v>3.4629154519092458</v>
      </c>
      <c r="J79" s="11">
        <v>48.452625957843239</v>
      </c>
      <c r="K79" s="17">
        <v>150.94466179526032</v>
      </c>
      <c r="L79" s="11">
        <v>234.3280539144732</v>
      </c>
      <c r="M79" s="11">
        <v>150.94466179526032</v>
      </c>
      <c r="N79" s="23" t="s">
        <v>369</v>
      </c>
      <c r="O79" s="11">
        <v>56.448683820918113</v>
      </c>
      <c r="P79" s="11">
        <v>36.361960703373526</v>
      </c>
      <c r="Q79" s="11">
        <f t="shared" si="1"/>
        <v>1.5524103411640566</v>
      </c>
      <c r="R79" s="29">
        <v>-0.42581139135019297</v>
      </c>
      <c r="S79" s="12">
        <v>84.320144674305624</v>
      </c>
    </row>
    <row r="80" spans="1:19" x14ac:dyDescent="0.2">
      <c r="A80" s="14" t="s">
        <v>33</v>
      </c>
      <c r="B80" s="11">
        <v>0.25112901608139437</v>
      </c>
      <c r="C80" s="11">
        <v>0.44997568460742488</v>
      </c>
      <c r="D80" s="11">
        <v>0.1804213725098941</v>
      </c>
      <c r="E80" s="11">
        <v>1.0162650492766665</v>
      </c>
      <c r="F80" s="17">
        <v>2.1963220600176205</v>
      </c>
      <c r="G80" s="11">
        <v>0.25112901608139437</v>
      </c>
      <c r="H80" s="11">
        <v>0.23270524889019958</v>
      </c>
      <c r="I80" s="11">
        <v>0.33291086018152904</v>
      </c>
      <c r="J80" s="11">
        <v>1.2230784063589111</v>
      </c>
      <c r="K80" s="17">
        <v>1.7973692655358964</v>
      </c>
      <c r="L80" s="11">
        <v>2.1963220600176205</v>
      </c>
      <c r="M80" s="11">
        <v>1.7973692655358964</v>
      </c>
      <c r="N80" s="23" t="s">
        <v>369</v>
      </c>
      <c r="O80" s="11">
        <v>8.7457916822553159</v>
      </c>
      <c r="P80" s="11">
        <v>7.1571548902710003</v>
      </c>
      <c r="Q80" s="11">
        <f t="shared" si="1"/>
        <v>1.2219648472528954</v>
      </c>
      <c r="R80" s="29">
        <v>1.3958149478447313</v>
      </c>
      <c r="S80" s="12">
        <v>74.545366746906353</v>
      </c>
    </row>
    <row r="81" spans="1:19" x14ac:dyDescent="0.2">
      <c r="A81" s="14" t="s">
        <v>34</v>
      </c>
      <c r="B81" s="11">
        <v>1.9434851682159053</v>
      </c>
      <c r="C81" s="11">
        <v>5.2904988795810475</v>
      </c>
      <c r="D81" s="11">
        <v>5.2102529952850984</v>
      </c>
      <c r="E81" s="11">
        <v>24.19109335692119</v>
      </c>
      <c r="F81" s="17">
        <v>37.909248388870367</v>
      </c>
      <c r="G81" s="11">
        <v>1.9434851682159053</v>
      </c>
      <c r="H81" s="11">
        <v>2.9455104626477553</v>
      </c>
      <c r="I81" s="11">
        <v>4.1410670772392919</v>
      </c>
      <c r="J81" s="11">
        <v>32.191894964202376</v>
      </c>
      <c r="K81" s="17">
        <v>42.146520513439917</v>
      </c>
      <c r="L81" s="11">
        <v>37.909248388870367</v>
      </c>
      <c r="M81" s="11">
        <v>42.146520513439917</v>
      </c>
      <c r="N81" s="23" t="s">
        <v>369</v>
      </c>
      <c r="O81" s="11">
        <v>19.505807921174195</v>
      </c>
      <c r="P81" s="11">
        <v>21.686052048511328</v>
      </c>
      <c r="Q81" s="11">
        <f t="shared" si="1"/>
        <v>0.89946329915376189</v>
      </c>
      <c r="R81" s="29">
        <v>2.746948894633916</v>
      </c>
      <c r="S81" s="12">
        <v>117.14544305256479</v>
      </c>
    </row>
    <row r="82" spans="1:19" x14ac:dyDescent="0.2">
      <c r="A82" s="14" t="s">
        <v>35</v>
      </c>
      <c r="B82" s="11">
        <v>8.5012990211759618</v>
      </c>
      <c r="C82" s="11">
        <v>15.312139984211409</v>
      </c>
      <c r="D82" s="11">
        <v>14.192653014408076</v>
      </c>
      <c r="E82" s="11">
        <v>21.310236708200428</v>
      </c>
      <c r="F82" s="17">
        <v>188.30450509560433</v>
      </c>
      <c r="G82" s="11">
        <v>8.5012990211759618</v>
      </c>
      <c r="H82" s="11">
        <v>13.992787411110296</v>
      </c>
      <c r="I82" s="11">
        <v>22.650817345744468</v>
      </c>
      <c r="J82" s="11">
        <v>25.01938121044045</v>
      </c>
      <c r="K82" s="17">
        <v>51.672526040509425</v>
      </c>
      <c r="L82" s="11">
        <v>188.30450509560433</v>
      </c>
      <c r="M82" s="11">
        <v>51.672526040509425</v>
      </c>
      <c r="N82" s="23" t="s">
        <v>369</v>
      </c>
      <c r="O82" s="11">
        <v>22.15008607820463</v>
      </c>
      <c r="P82" s="11">
        <v>6.0781918047815831</v>
      </c>
      <c r="Q82" s="11">
        <f t="shared" si="1"/>
        <v>3.6441900469115884</v>
      </c>
      <c r="R82" s="29">
        <v>6.8271437263285994</v>
      </c>
      <c r="S82" s="12">
        <v>96.43164748059516</v>
      </c>
    </row>
    <row r="83" spans="1:19" x14ac:dyDescent="0.2">
      <c r="A83" s="14" t="s">
        <v>36</v>
      </c>
      <c r="B83" s="11">
        <v>0.184281641848379</v>
      </c>
      <c r="C83" s="11">
        <v>0.13286534079706816</v>
      </c>
      <c r="D83" s="11">
        <v>0.10569805553419485</v>
      </c>
      <c r="E83" s="11">
        <v>0.8065289417670507</v>
      </c>
      <c r="F83" s="17">
        <v>5.3506586682865045</v>
      </c>
      <c r="G83" s="11">
        <v>0.184281641848379</v>
      </c>
      <c r="H83" s="11">
        <v>0.12973338520278188</v>
      </c>
      <c r="I83" s="11">
        <v>0.23109669554035805</v>
      </c>
      <c r="J83" s="11">
        <v>5.9807088001159121</v>
      </c>
      <c r="K83" s="17">
        <v>18.878131240405864</v>
      </c>
      <c r="L83" s="11">
        <v>5.3506586682865045</v>
      </c>
      <c r="M83" s="11">
        <v>18.878131240405864</v>
      </c>
      <c r="N83" s="23" t="s">
        <v>369</v>
      </c>
      <c r="O83" s="11">
        <v>29.035223555740046</v>
      </c>
      <c r="P83" s="11">
        <v>102.44173565556889</v>
      </c>
      <c r="Q83" s="11">
        <f t="shared" si="1"/>
        <v>0.28343158547569619</v>
      </c>
      <c r="R83" s="29">
        <v>-0.23626963057342484</v>
      </c>
      <c r="S83" s="12">
        <v>93.875899935630201</v>
      </c>
    </row>
    <row r="84" spans="1:19" x14ac:dyDescent="0.2">
      <c r="A84" s="14" t="s">
        <v>37</v>
      </c>
      <c r="B84" s="11">
        <v>409.542243848194</v>
      </c>
      <c r="C84" s="11">
        <v>1212.0367619186422</v>
      </c>
      <c r="D84" s="11">
        <v>1573.4990432029535</v>
      </c>
      <c r="E84" s="11">
        <v>1687.4156734028084</v>
      </c>
      <c r="F84" s="17">
        <v>2242.9150529519434</v>
      </c>
      <c r="G84" s="11">
        <v>409.542243848194</v>
      </c>
      <c r="H84" s="11">
        <v>912.39507217434289</v>
      </c>
      <c r="I84" s="11">
        <v>1728.3312968051275</v>
      </c>
      <c r="J84" s="11">
        <v>3432.9758068556212</v>
      </c>
      <c r="K84" s="17">
        <v>2988.9632737583875</v>
      </c>
      <c r="L84" s="11">
        <v>2242.9150529519434</v>
      </c>
      <c r="M84" s="11">
        <v>3432.9758068556212</v>
      </c>
      <c r="N84" s="23" t="s">
        <v>369</v>
      </c>
      <c r="O84" s="11">
        <v>5.4766390687240802</v>
      </c>
      <c r="P84" s="11">
        <v>8.3824705715294421</v>
      </c>
      <c r="Q84" s="11">
        <f t="shared" si="1"/>
        <v>0.65334426431810644</v>
      </c>
      <c r="R84" s="29">
        <v>39.425908181638569</v>
      </c>
      <c r="S84" s="12">
        <v>122.44388948733007</v>
      </c>
    </row>
    <row r="85" spans="1:19" x14ac:dyDescent="0.2">
      <c r="A85" s="14" t="s">
        <v>38</v>
      </c>
      <c r="B85" s="11">
        <v>0.40210976387705888</v>
      </c>
      <c r="C85" s="11">
        <v>1.3838725771794749</v>
      </c>
      <c r="D85" s="11">
        <v>0.73033015334535545</v>
      </c>
      <c r="E85" s="11">
        <v>3.9783369696121182</v>
      </c>
      <c r="F85" s="17">
        <v>14.428637196058009</v>
      </c>
      <c r="G85" s="11">
        <v>0.40210976387705888</v>
      </c>
      <c r="H85" s="11">
        <v>0.63269481000888395</v>
      </c>
      <c r="I85" s="11">
        <v>1.0868771343456978</v>
      </c>
      <c r="J85" s="11">
        <v>9.65795983450524</v>
      </c>
      <c r="K85" s="17">
        <v>27.795477071195101</v>
      </c>
      <c r="L85" s="11">
        <v>14.428637196058009</v>
      </c>
      <c r="M85" s="11">
        <v>27.795477071195101</v>
      </c>
      <c r="N85" s="23" t="s">
        <v>369</v>
      </c>
      <c r="O85" s="11">
        <v>35.882334855388947</v>
      </c>
      <c r="P85" s="11">
        <v>69.124103834726327</v>
      </c>
      <c r="Q85" s="11">
        <f t="shared" si="1"/>
        <v>0.5191001816266948</v>
      </c>
      <c r="R85" s="29">
        <v>0.28023316291037492</v>
      </c>
      <c r="S85" s="12">
        <v>113.57088855464841</v>
      </c>
    </row>
    <row r="86" spans="1:19" x14ac:dyDescent="0.2">
      <c r="A86" s="14" t="s">
        <v>39</v>
      </c>
      <c r="B86" s="11">
        <v>95.673323453101005</v>
      </c>
      <c r="C86" s="11">
        <v>202.16949513192793</v>
      </c>
      <c r="D86" s="11">
        <v>350.81290041903424</v>
      </c>
      <c r="E86" s="11">
        <v>1375.1153337737521</v>
      </c>
      <c r="F86" s="17">
        <v>5077.7481663557628</v>
      </c>
      <c r="G86" s="11">
        <v>95.673323453101005</v>
      </c>
      <c r="H86" s="11">
        <v>177.13398652636184</v>
      </c>
      <c r="I86" s="11">
        <v>502.14556261560551</v>
      </c>
      <c r="J86" s="11">
        <v>2222.3676044393619</v>
      </c>
      <c r="K86" s="17">
        <v>6480.3494491594474</v>
      </c>
      <c r="L86" s="11">
        <v>5077.7481663557628</v>
      </c>
      <c r="M86" s="11">
        <v>6480.3494491594474</v>
      </c>
      <c r="N86" s="23" t="s">
        <v>369</v>
      </c>
      <c r="O86" s="11">
        <v>53.073813923113804</v>
      </c>
      <c r="P86" s="11">
        <v>67.734131263205356</v>
      </c>
      <c r="Q86" s="11">
        <f t="shared" si="1"/>
        <v>0.78356085673966036</v>
      </c>
      <c r="R86" s="29">
        <v>2.657709408615657</v>
      </c>
      <c r="S86" s="12">
        <v>96.454077870027405</v>
      </c>
    </row>
    <row r="87" spans="1:19" x14ac:dyDescent="0.2">
      <c r="A87" s="14" t="s">
        <v>40</v>
      </c>
      <c r="B87" s="11">
        <v>92.147479623786239</v>
      </c>
      <c r="C87" s="11">
        <v>274.29312401974789</v>
      </c>
      <c r="D87" s="11">
        <v>355.70587241460288</v>
      </c>
      <c r="E87" s="11">
        <v>1391.8334248832577</v>
      </c>
      <c r="F87" s="17">
        <v>5295.4351120811361</v>
      </c>
      <c r="G87" s="11">
        <v>92.147479623786239</v>
      </c>
      <c r="H87" s="11">
        <v>230.18825435456409</v>
      </c>
      <c r="I87" s="11">
        <v>665.90056627716513</v>
      </c>
      <c r="J87" s="11">
        <v>2155.6117541964873</v>
      </c>
      <c r="K87" s="17">
        <v>5484.7471030351899</v>
      </c>
      <c r="L87" s="11">
        <v>5295.4351120811361</v>
      </c>
      <c r="M87" s="11">
        <v>5484.7471030351899</v>
      </c>
      <c r="N87" s="23" t="s">
        <v>369</v>
      </c>
      <c r="O87" s="11">
        <v>57.466955511979229</v>
      </c>
      <c r="P87" s="11">
        <v>59.52140118674933</v>
      </c>
      <c r="Q87" s="11">
        <f t="shared" si="1"/>
        <v>0.96548391614094831</v>
      </c>
      <c r="R87" s="29">
        <v>3.3347876335155688</v>
      </c>
      <c r="S87" s="12">
        <v>95.074118586911553</v>
      </c>
    </row>
    <row r="88" spans="1:19" x14ac:dyDescent="0.2">
      <c r="A88" s="14" t="s">
        <v>41</v>
      </c>
      <c r="B88" s="11">
        <v>5.1872205966710663</v>
      </c>
      <c r="C88" s="11">
        <v>6.1229539620704836</v>
      </c>
      <c r="D88" s="11">
        <v>3.6299036798466</v>
      </c>
      <c r="E88" s="11">
        <v>76.437837526045556</v>
      </c>
      <c r="F88" s="17">
        <v>1185.9677437757055</v>
      </c>
      <c r="G88" s="11">
        <v>5.1872205966710663</v>
      </c>
      <c r="H88" s="11">
        <v>5.5725777363262194</v>
      </c>
      <c r="I88" s="11">
        <v>6.8637564662135793</v>
      </c>
      <c r="J88" s="11">
        <v>60.38749122617503</v>
      </c>
      <c r="K88" s="17">
        <v>664.58680996581484</v>
      </c>
      <c r="L88" s="11">
        <v>1185.9677437757055</v>
      </c>
      <c r="M88" s="11">
        <v>664.58680996581484</v>
      </c>
      <c r="N88" s="23" t="s">
        <v>369</v>
      </c>
      <c r="O88" s="11">
        <v>228.63260231053374</v>
      </c>
      <c r="P88" s="11">
        <v>128.12002065081208</v>
      </c>
      <c r="Q88" s="11">
        <f t="shared" si="1"/>
        <v>1.7845189311486782</v>
      </c>
      <c r="R88" s="29">
        <v>0.3412360640766644</v>
      </c>
      <c r="S88" s="12">
        <v>116.36163809082207</v>
      </c>
    </row>
    <row r="89" spans="1:19" x14ac:dyDescent="0.2">
      <c r="A89" s="14" t="s">
        <v>42</v>
      </c>
      <c r="B89" s="11">
        <v>230.04729382780118</v>
      </c>
      <c r="C89" s="11">
        <v>768.19237938965887</v>
      </c>
      <c r="D89" s="11">
        <v>971.86602506248255</v>
      </c>
      <c r="E89" s="11">
        <v>786.00112871304839</v>
      </c>
      <c r="F89" s="17">
        <v>1284.5879825394425</v>
      </c>
      <c r="G89" s="11">
        <v>230.04729382780118</v>
      </c>
      <c r="H89" s="11">
        <v>573.87743772718068</v>
      </c>
      <c r="I89" s="11">
        <v>1131.3007464342793</v>
      </c>
      <c r="J89" s="11">
        <v>1853.4606685868741</v>
      </c>
      <c r="K89" s="17">
        <v>1574.9272132258279</v>
      </c>
      <c r="L89" s="11">
        <v>1284.5879825394425</v>
      </c>
      <c r="M89" s="11">
        <v>1853.4606685868741</v>
      </c>
      <c r="N89" s="23" t="s">
        <v>369</v>
      </c>
      <c r="O89" s="11">
        <v>5.5840169261065231</v>
      </c>
      <c r="P89" s="11">
        <v>8.0568679498323394</v>
      </c>
      <c r="Q89" s="11">
        <f t="shared" si="1"/>
        <v>0.6930753936736328</v>
      </c>
      <c r="R89" s="29">
        <v>52.286187721427822</v>
      </c>
      <c r="S89" s="12">
        <v>115.89829864648489</v>
      </c>
    </row>
    <row r="90" spans="1:19" x14ac:dyDescent="0.2">
      <c r="A90" s="14" t="s">
        <v>43</v>
      </c>
      <c r="B90" s="11">
        <v>5.5343645672525721</v>
      </c>
      <c r="C90" s="11">
        <v>10.830633100141597</v>
      </c>
      <c r="D90" s="11">
        <v>31.85010008922746</v>
      </c>
      <c r="E90" s="11">
        <v>84.133979787957244</v>
      </c>
      <c r="F90" s="17">
        <v>210.14446413234714</v>
      </c>
      <c r="G90" s="11">
        <v>5.5343645672525721</v>
      </c>
      <c r="H90" s="11">
        <v>10.048625333160594</v>
      </c>
      <c r="I90" s="11">
        <v>57.64721065943904</v>
      </c>
      <c r="J90" s="11">
        <v>124.52281163536279</v>
      </c>
      <c r="K90" s="17">
        <v>276.45514760533746</v>
      </c>
      <c r="L90" s="11">
        <v>210.14446413234714</v>
      </c>
      <c r="M90" s="11">
        <v>276.45514760533746</v>
      </c>
      <c r="N90" s="23" t="s">
        <v>369</v>
      </c>
      <c r="O90" s="11">
        <v>37.970838671488039</v>
      </c>
      <c r="P90" s="11">
        <v>49.952464143969152</v>
      </c>
      <c r="Q90" s="11">
        <f t="shared" si="1"/>
        <v>0.76013945101990177</v>
      </c>
      <c r="R90" s="29">
        <v>2.6225297846236169</v>
      </c>
      <c r="S90" s="12">
        <v>68.856210487739929</v>
      </c>
    </row>
    <row r="91" spans="1:19" x14ac:dyDescent="0.2">
      <c r="A91" s="14" t="s">
        <v>45</v>
      </c>
      <c r="B91" s="11">
        <v>151.31667763602033</v>
      </c>
      <c r="C91" s="11">
        <v>259.17246008489144</v>
      </c>
      <c r="D91" s="11">
        <v>296.71290201449983</v>
      </c>
      <c r="E91" s="11">
        <v>619.02401868260904</v>
      </c>
      <c r="F91" s="17">
        <v>828.19628411171607</v>
      </c>
      <c r="G91" s="11">
        <v>151.31667763602033</v>
      </c>
      <c r="H91" s="11">
        <v>261.49786403563917</v>
      </c>
      <c r="I91" s="11">
        <v>420.88068647561761</v>
      </c>
      <c r="J91" s="11">
        <v>826.76797632433295</v>
      </c>
      <c r="K91" s="17">
        <v>1087.6891490325047</v>
      </c>
      <c r="L91" s="11">
        <v>828.19628411171607</v>
      </c>
      <c r="M91" s="11">
        <v>1087.6891490325047</v>
      </c>
      <c r="N91" s="23" t="s">
        <v>369</v>
      </c>
      <c r="O91" s="11">
        <v>5.4732650561088398</v>
      </c>
      <c r="P91" s="11">
        <v>7.1881643585173762</v>
      </c>
      <c r="Q91" s="11">
        <f t="shared" si="1"/>
        <v>0.76142736630993646</v>
      </c>
      <c r="R91" s="29">
        <v>4.1085538918943154</v>
      </c>
      <c r="S91" s="12">
        <v>76.811556727319768</v>
      </c>
    </row>
    <row r="92" spans="1:19" x14ac:dyDescent="0.2">
      <c r="A92" s="14" t="s">
        <v>46</v>
      </c>
      <c r="B92" s="11">
        <v>0.71141588083504392</v>
      </c>
      <c r="C92" s="11">
        <v>0.73340398915053595</v>
      </c>
      <c r="D92" s="11">
        <v>0.91692722474504362</v>
      </c>
      <c r="E92" s="11">
        <v>5.9725205717691194</v>
      </c>
      <c r="F92" s="17">
        <v>21.603658595332561</v>
      </c>
      <c r="G92" s="11">
        <v>0.71141588083504392</v>
      </c>
      <c r="H92" s="11">
        <v>0.86917054277498296</v>
      </c>
      <c r="I92" s="11">
        <v>1.0001928657925989</v>
      </c>
      <c r="J92" s="11">
        <v>6.3001280513584046</v>
      </c>
      <c r="K92" s="17">
        <v>24.347145805986855</v>
      </c>
      <c r="L92" s="11">
        <v>21.603658595332561</v>
      </c>
      <c r="M92" s="11">
        <v>24.347145805986855</v>
      </c>
      <c r="N92" s="23" t="s">
        <v>369</v>
      </c>
      <c r="O92" s="11">
        <v>30.36713008145766</v>
      </c>
      <c r="P92" s="11">
        <v>34.223506196415975</v>
      </c>
      <c r="Q92" s="11">
        <f t="shared" si="1"/>
        <v>0.88731791264092719</v>
      </c>
      <c r="R92" s="29">
        <v>9.5340197034980001</v>
      </c>
      <c r="S92" s="12">
        <v>118.72660438058556</v>
      </c>
    </row>
    <row r="93" spans="1:19" x14ac:dyDescent="0.2">
      <c r="A93" s="14" t="s">
        <v>47</v>
      </c>
      <c r="B93" s="11">
        <v>0.10626171074095048</v>
      </c>
      <c r="C93" s="11">
        <v>9.6472608579095717E-2</v>
      </c>
      <c r="D93" s="11">
        <v>0.2026518525202014</v>
      </c>
      <c r="E93" s="11">
        <v>0.71570332934369085</v>
      </c>
      <c r="F93" s="17">
        <v>1.8487170993866142</v>
      </c>
      <c r="G93" s="11">
        <v>0.10626171074095048</v>
      </c>
      <c r="H93" s="11">
        <v>9.1987748258526666E-2</v>
      </c>
      <c r="I93" s="11">
        <v>0.16726302765772427</v>
      </c>
      <c r="J93" s="11">
        <v>0.80612640157902027</v>
      </c>
      <c r="K93" s="17">
        <v>2.3717380006114785</v>
      </c>
      <c r="L93" s="11">
        <v>1.8487170993866142</v>
      </c>
      <c r="M93" s="11">
        <v>2.3717380006114785</v>
      </c>
      <c r="N93" s="23" t="s">
        <v>369</v>
      </c>
      <c r="O93" s="11">
        <v>17.397772786601365</v>
      </c>
      <c r="P93" s="11">
        <v>22.319779947768833</v>
      </c>
      <c r="Q93" s="11">
        <f t="shared" si="1"/>
        <v>0.77947779177547449</v>
      </c>
      <c r="R93" s="29">
        <v>7.8669253019239234</v>
      </c>
      <c r="S93" s="12">
        <v>127.88962772512687</v>
      </c>
    </row>
    <row r="94" spans="1:19" x14ac:dyDescent="0.2">
      <c r="A94" s="14" t="s">
        <v>48</v>
      </c>
      <c r="B94" s="11">
        <v>9.8498131990459488</v>
      </c>
      <c r="C94" s="11">
        <v>6.0076734999391306</v>
      </c>
      <c r="D94" s="11">
        <v>8.7234483238651546</v>
      </c>
      <c r="E94" s="11">
        <v>34.077644570124477</v>
      </c>
      <c r="F94" s="17">
        <v>258.91064047188092</v>
      </c>
      <c r="G94" s="11">
        <v>9.8498131990459488</v>
      </c>
      <c r="H94" s="11">
        <v>7.8885843063366963</v>
      </c>
      <c r="I94" s="11">
        <v>14.134916978735067</v>
      </c>
      <c r="J94" s="11">
        <v>50.369221113301116</v>
      </c>
      <c r="K94" s="17">
        <v>342.10104272199476</v>
      </c>
      <c r="L94" s="11">
        <v>258.91064047188092</v>
      </c>
      <c r="M94" s="11">
        <v>342.10104272199476</v>
      </c>
      <c r="N94" s="23" t="s">
        <v>369</v>
      </c>
      <c r="O94" s="11">
        <v>26.285842709886008</v>
      </c>
      <c r="P94" s="11">
        <v>34.731728999198744</v>
      </c>
      <c r="Q94" s="11">
        <f t="shared" si="1"/>
        <v>0.75682505499488428</v>
      </c>
      <c r="R94" s="29">
        <v>1.9277062413312704</v>
      </c>
      <c r="S94" s="12">
        <v>93.580623424334433</v>
      </c>
    </row>
    <row r="95" spans="1:19" x14ac:dyDescent="0.2">
      <c r="A95" s="14" t="s">
        <v>49</v>
      </c>
      <c r="B95" s="11">
        <v>9.918908295950267E-2</v>
      </c>
      <c r="C95" s="11">
        <v>8.5360932397138128E-2</v>
      </c>
      <c r="D95" s="11">
        <v>0.11811424817388252</v>
      </c>
      <c r="E95" s="11">
        <v>0.16375658894385076</v>
      </c>
      <c r="F95" s="17">
        <v>1.9785231848703022</v>
      </c>
      <c r="G95" s="11">
        <v>9.918908295950267E-2</v>
      </c>
      <c r="H95" s="11">
        <v>0.10954275578535476</v>
      </c>
      <c r="I95" s="11">
        <v>9.1805973583456019E-2</v>
      </c>
      <c r="J95" s="11">
        <v>0.19503568398395046</v>
      </c>
      <c r="K95" s="17">
        <v>1.7399227584387558</v>
      </c>
      <c r="L95" s="11">
        <v>1.9785231848703022</v>
      </c>
      <c r="M95" s="11">
        <v>1.7399227584387558</v>
      </c>
      <c r="N95" s="23" t="s">
        <v>369</v>
      </c>
      <c r="O95" s="11">
        <v>19.946985351987799</v>
      </c>
      <c r="P95" s="11">
        <v>17.541474389365398</v>
      </c>
      <c r="Q95" s="11">
        <f t="shared" si="1"/>
        <v>1.1371327694142264</v>
      </c>
      <c r="R95" s="29">
        <v>5.8686340465581209E-2</v>
      </c>
      <c r="S95" s="12">
        <v>88.020062281550778</v>
      </c>
    </row>
    <row r="96" spans="1:19" x14ac:dyDescent="0.2">
      <c r="A96" s="14" t="s">
        <v>50</v>
      </c>
      <c r="B96" s="11">
        <v>1.2700456014418291</v>
      </c>
      <c r="C96" s="11">
        <v>4.3539511810884299</v>
      </c>
      <c r="D96" s="11">
        <v>11.560911675366652</v>
      </c>
      <c r="E96" s="11">
        <v>38.867162210385807</v>
      </c>
      <c r="F96" s="17">
        <v>300.88894575535505</v>
      </c>
      <c r="G96" s="11">
        <v>1.2700456014418291</v>
      </c>
      <c r="H96" s="11">
        <v>3.7018958899212873</v>
      </c>
      <c r="I96" s="11">
        <v>11.421306599663458</v>
      </c>
      <c r="J96" s="11">
        <v>33.322715341304132</v>
      </c>
      <c r="K96" s="17">
        <v>132.72920172955588</v>
      </c>
      <c r="L96" s="11">
        <v>300.88894575535505</v>
      </c>
      <c r="M96" s="11">
        <v>132.72920172955588</v>
      </c>
      <c r="N96" s="23" t="s">
        <v>369</v>
      </c>
      <c r="O96" s="11">
        <v>236.91192301581026</v>
      </c>
      <c r="P96" s="11">
        <v>104.50742995280959</v>
      </c>
      <c r="Q96" s="11">
        <f t="shared" si="1"/>
        <v>2.266938562385354</v>
      </c>
      <c r="R96" s="29">
        <v>1.1061228958281188</v>
      </c>
      <c r="S96" s="12">
        <v>71.308511487888282</v>
      </c>
    </row>
    <row r="97" spans="1:19" x14ac:dyDescent="0.2">
      <c r="A97" s="14" t="s">
        <v>54</v>
      </c>
      <c r="B97" s="11">
        <v>0.38376422754597378</v>
      </c>
      <c r="C97" s="11">
        <v>0.32544085204053907</v>
      </c>
      <c r="D97" s="11">
        <v>0.27041244340427062</v>
      </c>
      <c r="E97" s="11">
        <v>1.3629275034925996</v>
      </c>
      <c r="F97" s="17">
        <v>3.6669033343946271</v>
      </c>
      <c r="G97" s="11">
        <v>0.38376422754597378</v>
      </c>
      <c r="H97" s="11">
        <v>0.57290038745739014</v>
      </c>
      <c r="I97" s="11">
        <v>0.46846208310359005</v>
      </c>
      <c r="J97" s="11">
        <v>1.0570890664205619</v>
      </c>
      <c r="K97" s="17">
        <v>2.7604587689186006</v>
      </c>
      <c r="L97" s="11">
        <v>3.6669033343946271</v>
      </c>
      <c r="M97" s="11">
        <v>2.7604587689186006</v>
      </c>
      <c r="N97" s="23" t="s">
        <v>369</v>
      </c>
      <c r="O97" s="11">
        <v>9.5550941729068359</v>
      </c>
      <c r="P97" s="11">
        <v>7.1931112145878844</v>
      </c>
      <c r="Q97" s="11">
        <f t="shared" si="1"/>
        <v>1.3283673625855759</v>
      </c>
      <c r="R97" s="29">
        <v>9.5233525817007774</v>
      </c>
      <c r="S97" s="12">
        <v>215.00067967695048</v>
      </c>
    </row>
    <row r="98" spans="1:19" x14ac:dyDescent="0.2">
      <c r="A98" s="14" t="s">
        <v>55</v>
      </c>
      <c r="B98" s="11">
        <v>0.59093036980519709</v>
      </c>
      <c r="C98" s="11">
        <v>0.34854599592475116</v>
      </c>
      <c r="D98" s="11">
        <v>0.28633929470784325</v>
      </c>
      <c r="E98" s="11">
        <v>0.78950247321519695</v>
      </c>
      <c r="F98" s="17">
        <v>34.769580303940543</v>
      </c>
      <c r="G98" s="11">
        <v>0.59093036980519709</v>
      </c>
      <c r="H98" s="11">
        <v>0.3600360534770779</v>
      </c>
      <c r="I98" s="11">
        <v>0.41225103941294577</v>
      </c>
      <c r="J98" s="11">
        <v>0.93950232507441422</v>
      </c>
      <c r="K98" s="17">
        <v>31.172465247648866</v>
      </c>
      <c r="L98" s="11">
        <v>34.769580303940543</v>
      </c>
      <c r="M98" s="11">
        <v>31.172465247648866</v>
      </c>
      <c r="N98" s="23" t="s">
        <v>369</v>
      </c>
      <c r="O98" s="11">
        <v>58.838709398879764</v>
      </c>
      <c r="P98" s="11">
        <v>52.75150312197529</v>
      </c>
      <c r="Q98" s="11">
        <f t="shared" si="1"/>
        <v>1.115393987216426</v>
      </c>
      <c r="R98" s="29">
        <v>-2.8184063763444209E-2</v>
      </c>
      <c r="S98" s="12">
        <v>60.654966511120968</v>
      </c>
    </row>
    <row r="99" spans="1:19" x14ac:dyDescent="0.2">
      <c r="A99" s="14" t="s">
        <v>56</v>
      </c>
      <c r="B99" s="11">
        <v>14.682719624830744</v>
      </c>
      <c r="C99" s="11">
        <v>13.517671788502046</v>
      </c>
      <c r="D99" s="11">
        <v>28.098069323663765</v>
      </c>
      <c r="E99" s="11">
        <v>99.425247706287621</v>
      </c>
      <c r="F99" s="17">
        <v>114.235048190794</v>
      </c>
      <c r="G99" s="11">
        <v>14.682719624830744</v>
      </c>
      <c r="H99" s="11">
        <v>15.290545915268483</v>
      </c>
      <c r="I99" s="11">
        <v>44.320929944208544</v>
      </c>
      <c r="J99" s="11">
        <v>118.61755801614655</v>
      </c>
      <c r="K99" s="17">
        <v>136.59497073866274</v>
      </c>
      <c r="L99" s="11">
        <v>114.235048190794</v>
      </c>
      <c r="M99" s="11">
        <v>136.59497073866274</v>
      </c>
      <c r="N99" s="23" t="s">
        <v>369</v>
      </c>
      <c r="O99" s="11">
        <v>7.7802376609851569</v>
      </c>
      <c r="P99" s="11">
        <v>9.3031110195456961</v>
      </c>
      <c r="Q99" s="11">
        <f t="shared" si="1"/>
        <v>0.83630493548222684</v>
      </c>
      <c r="R99" s="29">
        <v>13.00237113742476</v>
      </c>
      <c r="S99" s="12">
        <v>107.47794967604077</v>
      </c>
    </row>
    <row r="100" spans="1:19" x14ac:dyDescent="0.2">
      <c r="A100" s="14" t="s">
        <v>57</v>
      </c>
      <c r="B100" s="11">
        <v>3.079300643778061</v>
      </c>
      <c r="C100" s="11">
        <v>7.6940992521044693</v>
      </c>
      <c r="D100" s="11">
        <v>11.17902331135568</v>
      </c>
      <c r="E100" s="11">
        <v>30.993338581549448</v>
      </c>
      <c r="F100" s="17">
        <v>82.621552253942994</v>
      </c>
      <c r="G100" s="11">
        <v>3.079300643778061</v>
      </c>
      <c r="H100" s="11">
        <v>4.2899542471038297</v>
      </c>
      <c r="I100" s="11">
        <v>7.0412124898803299</v>
      </c>
      <c r="J100" s="11">
        <v>29.855179920738031</v>
      </c>
      <c r="K100" s="17">
        <v>49.175068551803051</v>
      </c>
      <c r="L100" s="11">
        <v>82.621552253942994</v>
      </c>
      <c r="M100" s="11">
        <v>49.175068551803051</v>
      </c>
      <c r="N100" s="23" t="s">
        <v>369</v>
      </c>
      <c r="O100" s="11">
        <v>26.831271711284682</v>
      </c>
      <c r="P100" s="11">
        <v>15.969557454925573</v>
      </c>
      <c r="Q100" s="11">
        <f t="shared" si="1"/>
        <v>1.6801512369404434</v>
      </c>
      <c r="R100" s="29">
        <v>20.463577091986423</v>
      </c>
      <c r="S100" s="12">
        <v>60.140822266884243</v>
      </c>
    </row>
    <row r="101" spans="1:19" x14ac:dyDescent="0.2">
      <c r="A101" s="14" t="s">
        <v>58</v>
      </c>
      <c r="B101" s="11">
        <v>0.41345349776708429</v>
      </c>
      <c r="C101" s="11">
        <v>0.50626627540244207</v>
      </c>
      <c r="D101" s="11">
        <v>1.5366554270828496</v>
      </c>
      <c r="E101" s="11">
        <v>14.259802133288199</v>
      </c>
      <c r="F101" s="17">
        <v>15.46486193224246</v>
      </c>
      <c r="G101" s="11">
        <v>0.41345349776708429</v>
      </c>
      <c r="H101" s="11">
        <v>0.80497337596962915</v>
      </c>
      <c r="I101" s="11">
        <v>2.108329014224938</v>
      </c>
      <c r="J101" s="11">
        <v>30.815184125513277</v>
      </c>
      <c r="K101" s="17">
        <v>35.007604281808369</v>
      </c>
      <c r="L101" s="11">
        <v>15.46486193224246</v>
      </c>
      <c r="M101" s="11">
        <v>35.007604281808369</v>
      </c>
      <c r="N101" s="23" t="s">
        <v>369</v>
      </c>
      <c r="O101" s="11">
        <v>37.404114406487537</v>
      </c>
      <c r="P101" s="11">
        <v>84.671201164996845</v>
      </c>
      <c r="Q101" s="11">
        <f t="shared" si="1"/>
        <v>0.44175721959582209</v>
      </c>
      <c r="R101" s="29">
        <v>7.555774715382374E-2</v>
      </c>
      <c r="S101" s="12">
        <v>86.809115565919129</v>
      </c>
    </row>
    <row r="102" spans="1:19" x14ac:dyDescent="0.2">
      <c r="A102" s="14" t="s">
        <v>60</v>
      </c>
      <c r="B102" s="11">
        <v>31.178222786733151</v>
      </c>
      <c r="C102" s="11">
        <v>31.346884745569255</v>
      </c>
      <c r="D102" s="11">
        <v>103.14691612038524</v>
      </c>
      <c r="E102" s="11">
        <v>508.53085016580815</v>
      </c>
      <c r="F102" s="17">
        <v>1024.4263745219478</v>
      </c>
      <c r="G102" s="11">
        <v>31.178222786733151</v>
      </c>
      <c r="H102" s="11">
        <v>32.735774358305157</v>
      </c>
      <c r="I102" s="11">
        <v>124.46897841090775</v>
      </c>
      <c r="J102" s="11">
        <v>525.41007026170689</v>
      </c>
      <c r="K102" s="17">
        <v>1126.4492641057896</v>
      </c>
      <c r="L102" s="11">
        <v>1024.4263745219478</v>
      </c>
      <c r="M102" s="11">
        <v>1126.4492641057896</v>
      </c>
      <c r="N102" s="23" t="s">
        <v>369</v>
      </c>
      <c r="O102" s="11">
        <v>32.857112527846141</v>
      </c>
      <c r="P102" s="11">
        <v>36.12936092640637</v>
      </c>
      <c r="Q102" s="11">
        <f t="shared" si="1"/>
        <v>0.90942966289313476</v>
      </c>
      <c r="R102" s="29">
        <v>6.1513710601315186</v>
      </c>
      <c r="S102" s="12">
        <v>118.08097845731966</v>
      </c>
    </row>
    <row r="103" spans="1:19" x14ac:dyDescent="0.2">
      <c r="A103" s="14" t="s">
        <v>61</v>
      </c>
      <c r="B103" s="11">
        <v>17.549775041445514</v>
      </c>
      <c r="C103" s="11">
        <v>9.3152517434934694</v>
      </c>
      <c r="D103" s="11">
        <v>8.4196593806337532</v>
      </c>
      <c r="E103" s="11">
        <v>7.4721070011276893</v>
      </c>
      <c r="F103" s="17">
        <v>571.32730273033997</v>
      </c>
      <c r="G103" s="11">
        <v>17.549775041445514</v>
      </c>
      <c r="H103" s="11">
        <v>14.173702343798766</v>
      </c>
      <c r="I103" s="11">
        <v>12.802577068092962</v>
      </c>
      <c r="J103" s="11">
        <v>8.6960334764397942</v>
      </c>
      <c r="K103" s="17">
        <v>281.27976261631727</v>
      </c>
      <c r="L103" s="11">
        <v>571.32730273033997</v>
      </c>
      <c r="M103" s="11">
        <v>281.27976261631727</v>
      </c>
      <c r="N103" s="23" t="s">
        <v>369</v>
      </c>
      <c r="O103" s="11">
        <v>32.554679554643549</v>
      </c>
      <c r="P103" s="11">
        <v>16.027542344676643</v>
      </c>
      <c r="Q103" s="11">
        <f t="shared" si="1"/>
        <v>2.0311710213921974</v>
      </c>
      <c r="R103" s="29">
        <v>6.4954378865600102</v>
      </c>
      <c r="S103" s="12">
        <v>72.188583082688538</v>
      </c>
    </row>
    <row r="104" spans="1:19" x14ac:dyDescent="0.2">
      <c r="A104" s="14" t="s">
        <v>62</v>
      </c>
      <c r="B104" s="11">
        <v>7.3273302265246643E-2</v>
      </c>
      <c r="C104" s="11">
        <v>2.8544927871569786E-2</v>
      </c>
      <c r="D104" s="11">
        <v>5.6696603259322395E-2</v>
      </c>
      <c r="E104" s="11">
        <v>0.39495633152830301</v>
      </c>
      <c r="F104" s="17">
        <v>6.3416047002172675</v>
      </c>
      <c r="G104" s="11">
        <v>7.3273302265246643E-2</v>
      </c>
      <c r="H104" s="11">
        <v>5.3338487572496512E-2</v>
      </c>
      <c r="I104" s="11">
        <v>6.0178217257645203E-2</v>
      </c>
      <c r="J104" s="11">
        <v>0.77850809309187619</v>
      </c>
      <c r="K104" s="17">
        <v>4.6942208528383045</v>
      </c>
      <c r="L104" s="11">
        <v>6.3416047002172675</v>
      </c>
      <c r="M104" s="11">
        <v>4.6942208528383045</v>
      </c>
      <c r="N104" s="23" t="s">
        <v>369</v>
      </c>
      <c r="O104" s="11">
        <v>86.547275803960531</v>
      </c>
      <c r="P104" s="11">
        <v>64.064546126847105</v>
      </c>
      <c r="Q104" s="11">
        <f t="shared" si="1"/>
        <v>1.3509387178455594</v>
      </c>
      <c r="R104" s="29">
        <v>1.5539762636118166</v>
      </c>
      <c r="S104" s="12">
        <v>104.38841951406764</v>
      </c>
    </row>
    <row r="105" spans="1:19" x14ac:dyDescent="0.2">
      <c r="A105" s="14" t="s">
        <v>63</v>
      </c>
      <c r="B105" s="11">
        <v>8.8839252581017075E-2</v>
      </c>
      <c r="C105" s="11">
        <v>5.5046169860377983E-2</v>
      </c>
      <c r="D105" s="11">
        <v>7.4118378436415722E-2</v>
      </c>
      <c r="E105" s="11">
        <v>0.15108623746687394</v>
      </c>
      <c r="F105" s="17">
        <v>10.764125046859913</v>
      </c>
      <c r="G105" s="11">
        <v>8.8839252581017075E-2</v>
      </c>
      <c r="H105" s="11">
        <v>7.5030723731349225E-2</v>
      </c>
      <c r="I105" s="11">
        <v>4.6376367496768107E-2</v>
      </c>
      <c r="J105" s="11">
        <v>0.16312981026141588</v>
      </c>
      <c r="K105" s="17">
        <v>7.7211268484781783</v>
      </c>
      <c r="L105" s="11">
        <v>10.764125046859913</v>
      </c>
      <c r="M105" s="11">
        <v>7.7211268484781783</v>
      </c>
      <c r="N105" s="23" t="s">
        <v>369</v>
      </c>
      <c r="O105" s="11">
        <v>121.16406581700532</v>
      </c>
      <c r="P105" s="11">
        <v>86.911209000063195</v>
      </c>
      <c r="Q105" s="11">
        <f t="shared" si="1"/>
        <v>1.3941132244163952</v>
      </c>
      <c r="R105" s="29">
        <v>-0.64308724226281888</v>
      </c>
      <c r="S105" s="12">
        <v>81.696782942708978</v>
      </c>
    </row>
    <row r="106" spans="1:19" x14ac:dyDescent="0.2">
      <c r="A106" s="14" t="s">
        <v>66</v>
      </c>
      <c r="B106" s="11">
        <v>8.0599182706931602E-2</v>
      </c>
      <c r="C106" s="11">
        <v>5.9667211322214003E-2</v>
      </c>
      <c r="D106" s="11">
        <v>6.6875162092888921E-2</v>
      </c>
      <c r="E106" s="11">
        <v>0.48383183298045646</v>
      </c>
      <c r="F106" s="17">
        <v>2.6347739934168835</v>
      </c>
      <c r="G106" s="11">
        <v>8.0599182706931602E-2</v>
      </c>
      <c r="H106" s="11">
        <v>4.1217159069779533E-2</v>
      </c>
      <c r="I106" s="11">
        <v>8.5002093412855945E-2</v>
      </c>
      <c r="J106" s="11">
        <v>2.2095827144926372</v>
      </c>
      <c r="K106" s="17">
        <v>19.881285192348102</v>
      </c>
      <c r="L106" s="11">
        <v>2.6347739934168835</v>
      </c>
      <c r="M106" s="11">
        <v>19.881285192348102</v>
      </c>
      <c r="N106" s="23" t="s">
        <v>369</v>
      </c>
      <c r="O106" s="11">
        <v>32.689835119014063</v>
      </c>
      <c r="P106" s="11">
        <v>246.66857063103066</v>
      </c>
      <c r="Q106" s="11">
        <f t="shared" si="1"/>
        <v>0.13252533565742289</v>
      </c>
      <c r="R106" s="29">
        <v>-0.76441402100101752</v>
      </c>
      <c r="S106" s="12">
        <v>103.3126409716169</v>
      </c>
    </row>
    <row r="107" spans="1:19" x14ac:dyDescent="0.2">
      <c r="A107" s="14" t="s">
        <v>67</v>
      </c>
      <c r="B107" s="11">
        <v>0.57978120809861899</v>
      </c>
      <c r="C107" s="11">
        <v>5.0945935711929122</v>
      </c>
      <c r="D107" s="11">
        <v>69.39406422447891</v>
      </c>
      <c r="E107" s="11">
        <v>264.81098413022363</v>
      </c>
      <c r="F107" s="17">
        <v>331.29962482506903</v>
      </c>
      <c r="G107" s="11">
        <v>0.57978120809861899</v>
      </c>
      <c r="H107" s="11">
        <v>12.554746917275772</v>
      </c>
      <c r="I107" s="11">
        <v>179.04582048030261</v>
      </c>
      <c r="J107" s="11">
        <v>618.13364805362835</v>
      </c>
      <c r="K107" s="17">
        <v>937.88009827381927</v>
      </c>
      <c r="L107" s="11">
        <v>331.29962482506903</v>
      </c>
      <c r="M107" s="11">
        <v>937.88009827381927</v>
      </c>
      <c r="N107" s="23" t="s">
        <v>369</v>
      </c>
      <c r="O107" s="11">
        <v>571.42180566969319</v>
      </c>
      <c r="P107" s="11">
        <v>1617.6448721916643</v>
      </c>
      <c r="Q107" s="11">
        <f t="shared" si="1"/>
        <v>0.35324304826899555</v>
      </c>
      <c r="R107" s="29">
        <v>0.28656071284771073</v>
      </c>
      <c r="S107" s="12">
        <v>195.02250424661014</v>
      </c>
    </row>
    <row r="108" spans="1:19" x14ac:dyDescent="0.2">
      <c r="A108" s="14" t="s">
        <v>68</v>
      </c>
      <c r="B108" s="11">
        <v>12.820225718069578</v>
      </c>
      <c r="C108" s="11">
        <v>23.483512767132943</v>
      </c>
      <c r="D108" s="11">
        <v>59.249410457740858</v>
      </c>
      <c r="E108" s="11">
        <v>171.0105001711932</v>
      </c>
      <c r="F108" s="17">
        <v>3567.9765747217325</v>
      </c>
      <c r="G108" s="11">
        <v>12.820225718069578</v>
      </c>
      <c r="H108" s="11">
        <v>21.91291742333155</v>
      </c>
      <c r="I108" s="11">
        <v>62.422859203559071</v>
      </c>
      <c r="J108" s="11">
        <v>165.11038508924284</v>
      </c>
      <c r="K108" s="17">
        <v>1692.0122274818445</v>
      </c>
      <c r="L108" s="11">
        <v>3567.9765747217325</v>
      </c>
      <c r="M108" s="11">
        <v>1692.0122274818445</v>
      </c>
      <c r="N108" s="23" t="s">
        <v>369</v>
      </c>
      <c r="O108" s="11">
        <v>278.30840526409901</v>
      </c>
      <c r="P108" s="11">
        <v>131.97990930042857</v>
      </c>
      <c r="Q108" s="11">
        <f t="shared" si="1"/>
        <v>2.1087179612359019</v>
      </c>
      <c r="R108" s="29">
        <v>3.0335288690116551</v>
      </c>
      <c r="S108" s="12">
        <v>84.432386444055069</v>
      </c>
    </row>
    <row r="109" spans="1:19" x14ac:dyDescent="0.2">
      <c r="A109" s="14" t="s">
        <v>69</v>
      </c>
      <c r="B109" s="11">
        <v>0.14325183715248094</v>
      </c>
      <c r="C109" s="11">
        <v>0.16866420060714468</v>
      </c>
      <c r="D109" s="11">
        <v>0.30620954873899137</v>
      </c>
      <c r="E109" s="11">
        <v>0.23760777423279467</v>
      </c>
      <c r="F109" s="17">
        <v>9.1968151539667975</v>
      </c>
      <c r="G109" s="11">
        <v>0.14325183715248094</v>
      </c>
      <c r="H109" s="11">
        <v>0.22430967455760609</v>
      </c>
      <c r="I109" s="11">
        <v>0.24116445340744588</v>
      </c>
      <c r="J109" s="11">
        <v>0.44627612290841101</v>
      </c>
      <c r="K109" s="17">
        <v>8.0871020395815592</v>
      </c>
      <c r="L109" s="11">
        <v>9.1968151539667975</v>
      </c>
      <c r="M109" s="11">
        <v>8.0871020395815592</v>
      </c>
      <c r="N109" s="23" t="s">
        <v>369</v>
      </c>
      <c r="O109" s="11">
        <v>64.200329550939514</v>
      </c>
      <c r="P109" s="11">
        <v>56.45374049181261</v>
      </c>
      <c r="Q109" s="11">
        <f t="shared" si="1"/>
        <v>1.1372201202549259</v>
      </c>
      <c r="R109" s="29">
        <v>4.4449571027990702</v>
      </c>
      <c r="S109" s="12">
        <v>66.600740932698841</v>
      </c>
    </row>
    <row r="110" spans="1:19" x14ac:dyDescent="0.2">
      <c r="A110" s="14" t="s">
        <v>70</v>
      </c>
      <c r="B110" s="11">
        <v>21.650470095998745</v>
      </c>
      <c r="C110" s="11">
        <v>19.943104058304517</v>
      </c>
      <c r="D110" s="11">
        <v>26.170673913514428</v>
      </c>
      <c r="E110" s="11">
        <v>76.3900781775654</v>
      </c>
      <c r="F110" s="17">
        <v>151.23901610452066</v>
      </c>
      <c r="G110" s="11">
        <v>21.650470095998745</v>
      </c>
      <c r="H110" s="11">
        <v>17.623659210754553</v>
      </c>
      <c r="I110" s="11">
        <v>31.088748869793342</v>
      </c>
      <c r="J110" s="11">
        <v>91.498129193141551</v>
      </c>
      <c r="K110" s="17">
        <v>137.97736278448824</v>
      </c>
      <c r="L110" s="11">
        <v>151.23901610452066</v>
      </c>
      <c r="M110" s="11">
        <v>137.97736278448824</v>
      </c>
      <c r="N110" s="23" t="s">
        <v>369</v>
      </c>
      <c r="O110" s="11">
        <v>6.9854841688851534</v>
      </c>
      <c r="P110" s="11">
        <v>6.3729499716492546</v>
      </c>
      <c r="Q110" s="11">
        <f t="shared" si="1"/>
        <v>1.0961147035455829</v>
      </c>
      <c r="R110" s="29">
        <v>-13.065776631760809</v>
      </c>
      <c r="S110" s="12">
        <v>95.251960009792754</v>
      </c>
    </row>
    <row r="111" spans="1:19" x14ac:dyDescent="0.2">
      <c r="A111" s="14" t="s">
        <v>71</v>
      </c>
      <c r="B111" s="11">
        <v>7.9019147765583559</v>
      </c>
      <c r="C111" s="11">
        <v>89.791843020215609</v>
      </c>
      <c r="D111" s="11">
        <v>547.43117097598088</v>
      </c>
      <c r="E111" s="11">
        <v>780.70961778605408</v>
      </c>
      <c r="F111" s="17">
        <v>1486.2606919264438</v>
      </c>
      <c r="G111" s="11">
        <v>7.9019147765583559</v>
      </c>
      <c r="H111" s="11">
        <v>170.68688362878606</v>
      </c>
      <c r="I111" s="11">
        <v>1143.4668011379986</v>
      </c>
      <c r="J111" s="11">
        <v>2279.0384609401863</v>
      </c>
      <c r="K111" s="17">
        <v>4596.272686641918</v>
      </c>
      <c r="L111" s="11">
        <v>1486.2606919264438</v>
      </c>
      <c r="M111" s="11">
        <v>4596.272686641918</v>
      </c>
      <c r="N111" s="23" t="s">
        <v>369</v>
      </c>
      <c r="O111" s="11">
        <v>188.0886764731444</v>
      </c>
      <c r="P111" s="11">
        <v>581.66568693921101</v>
      </c>
      <c r="Q111" s="11">
        <f t="shared" si="1"/>
        <v>0.32336216609731228</v>
      </c>
      <c r="R111" s="29">
        <v>1.3200931138361551</v>
      </c>
      <c r="S111" s="12">
        <v>166.39036713141741</v>
      </c>
    </row>
    <row r="112" spans="1:19" x14ac:dyDescent="0.2">
      <c r="A112" s="14" t="s">
        <v>72</v>
      </c>
      <c r="B112" s="11">
        <v>0.76091538864671804</v>
      </c>
      <c r="C112" s="11">
        <v>1.4397314203956981</v>
      </c>
      <c r="D112" s="11">
        <v>4.5788948940831302</v>
      </c>
      <c r="E112" s="11">
        <v>53.73544540761246</v>
      </c>
      <c r="F112" s="17">
        <v>285.96463054456694</v>
      </c>
      <c r="G112" s="11">
        <v>0.76091538864671804</v>
      </c>
      <c r="H112" s="11">
        <v>1.2059785875516968</v>
      </c>
      <c r="I112" s="11">
        <v>5.8926217058136139</v>
      </c>
      <c r="J112" s="11">
        <v>119.76679148751204</v>
      </c>
      <c r="K112" s="17">
        <v>554.2523482168192</v>
      </c>
      <c r="L112" s="11">
        <v>285.96463054456694</v>
      </c>
      <c r="M112" s="11">
        <v>554.2523482168192</v>
      </c>
      <c r="N112" s="23" t="s">
        <v>369</v>
      </c>
      <c r="O112" s="11">
        <v>375.81659513175674</v>
      </c>
      <c r="P112" s="11">
        <v>728.40207529848044</v>
      </c>
      <c r="Q112" s="11">
        <f t="shared" si="1"/>
        <v>0.51594662875961295</v>
      </c>
      <c r="R112" s="29">
        <v>0.2740365481838235</v>
      </c>
      <c r="S112" s="12">
        <v>170.0837157600597</v>
      </c>
    </row>
    <row r="113" spans="1:19" x14ac:dyDescent="0.2">
      <c r="A113" s="14" t="s">
        <v>73</v>
      </c>
      <c r="B113" s="11">
        <v>7.5293165772758561E-2</v>
      </c>
      <c r="C113" s="11">
        <v>4.5007637735951206E-2</v>
      </c>
      <c r="D113" s="11">
        <v>7.4184739106148923E-2</v>
      </c>
      <c r="E113" s="11">
        <v>0.16012138196694553</v>
      </c>
      <c r="F113" s="17">
        <v>6.1055766092553734</v>
      </c>
      <c r="G113" s="11">
        <v>7.5293165772758561E-2</v>
      </c>
      <c r="H113" s="11">
        <v>9.1569862701247701E-2</v>
      </c>
      <c r="I113" s="11">
        <v>6.1239503768609316E-2</v>
      </c>
      <c r="J113" s="11">
        <v>9.727642187027008E-2</v>
      </c>
      <c r="K113" s="17">
        <v>1.021837620612204</v>
      </c>
      <c r="L113" s="11">
        <v>6.1055766092553734</v>
      </c>
      <c r="M113" s="11">
        <v>1.021837620612204</v>
      </c>
      <c r="N113" s="23" t="s">
        <v>369</v>
      </c>
      <c r="O113" s="11">
        <v>81.090714497017487</v>
      </c>
      <c r="P113" s="11">
        <v>13.571452470151147</v>
      </c>
      <c r="Q113" s="11">
        <f t="shared" si="1"/>
        <v>5.9750947568336708</v>
      </c>
      <c r="R113" s="29">
        <v>4.3727418944545127</v>
      </c>
      <c r="S113" s="12">
        <v>67.758193807391009</v>
      </c>
    </row>
    <row r="114" spans="1:19" x14ac:dyDescent="0.2">
      <c r="A114" s="14" t="s">
        <v>74</v>
      </c>
      <c r="B114" s="11">
        <v>18.540735343919451</v>
      </c>
      <c r="C114" s="11">
        <v>18.004402563812157</v>
      </c>
      <c r="D114" s="11">
        <v>15.687439976944512</v>
      </c>
      <c r="E114" s="11">
        <v>19.609549496494388</v>
      </c>
      <c r="F114" s="17">
        <v>170.4222094321164</v>
      </c>
      <c r="G114" s="11">
        <v>18.540735343919451</v>
      </c>
      <c r="H114" s="11">
        <v>19.681328024955143</v>
      </c>
      <c r="I114" s="11">
        <v>16.949655970018298</v>
      </c>
      <c r="J114" s="11">
        <v>16.723234842536456</v>
      </c>
      <c r="K114" s="17">
        <v>102.21922714134084</v>
      </c>
      <c r="L114" s="11">
        <v>170.4222094321164</v>
      </c>
      <c r="M114" s="11">
        <v>102.21922714134084</v>
      </c>
      <c r="N114" s="23" t="s">
        <v>369</v>
      </c>
      <c r="O114" s="11">
        <v>9.1917718618429785</v>
      </c>
      <c r="P114" s="11">
        <v>5.5132240035379327</v>
      </c>
      <c r="Q114" s="11">
        <f t="shared" si="1"/>
        <v>1.6672226370531031</v>
      </c>
      <c r="R114" s="29">
        <v>7.2822055336743743</v>
      </c>
      <c r="S114" s="12">
        <v>76.369065953172495</v>
      </c>
    </row>
    <row r="115" spans="1:19" x14ac:dyDescent="0.2">
      <c r="A115" s="14" t="s">
        <v>75</v>
      </c>
      <c r="B115" s="11">
        <v>1.4762395655387552</v>
      </c>
      <c r="C115" s="11">
        <v>1.0924659054049215</v>
      </c>
      <c r="D115" s="11">
        <v>1.4469617687029483</v>
      </c>
      <c r="E115" s="11">
        <v>3.9847138396271151</v>
      </c>
      <c r="F115" s="17">
        <v>8.4309336786396951</v>
      </c>
      <c r="G115" s="11">
        <v>1.4762395655387552</v>
      </c>
      <c r="H115" s="11">
        <v>1.5492392806260122</v>
      </c>
      <c r="I115" s="11">
        <v>1.9550719740343558</v>
      </c>
      <c r="J115" s="11">
        <v>5.6879349531108332</v>
      </c>
      <c r="K115" s="17">
        <v>9.9985456066581424</v>
      </c>
      <c r="L115" s="11">
        <v>8.4309336786396951</v>
      </c>
      <c r="M115" s="11">
        <v>9.9985456066581424</v>
      </c>
      <c r="N115" s="23" t="s">
        <v>369</v>
      </c>
      <c r="O115" s="11">
        <v>5.7110877363341883</v>
      </c>
      <c r="P115" s="11">
        <v>6.7729830849027284</v>
      </c>
      <c r="Q115" s="11">
        <f t="shared" si="1"/>
        <v>0.84321600463825896</v>
      </c>
      <c r="R115" s="29">
        <v>15.725670051038239</v>
      </c>
      <c r="S115" s="12">
        <v>118.58249751496844</v>
      </c>
    </row>
    <row r="116" spans="1:19" x14ac:dyDescent="0.2">
      <c r="A116" s="14" t="s">
        <v>76</v>
      </c>
      <c r="B116" s="11">
        <v>0.74491264206631413</v>
      </c>
      <c r="C116" s="11">
        <v>1.7423947397143684</v>
      </c>
      <c r="D116" s="11">
        <v>1.2818265134523805</v>
      </c>
      <c r="E116" s="11">
        <v>2.5656314352590162</v>
      </c>
      <c r="F116" s="17">
        <v>5.9618405348420787</v>
      </c>
      <c r="G116" s="11">
        <v>0.74491264206631413</v>
      </c>
      <c r="H116" s="11">
        <v>1.0101289506849098</v>
      </c>
      <c r="I116" s="11">
        <v>1.2230286125230136</v>
      </c>
      <c r="J116" s="11">
        <v>2.6065764726739067</v>
      </c>
      <c r="K116" s="17">
        <v>5.2328972810184409</v>
      </c>
      <c r="L116" s="11">
        <v>5.9618405348420787</v>
      </c>
      <c r="M116" s="11">
        <v>5.2328972810184409</v>
      </c>
      <c r="N116" s="23" t="s">
        <v>369</v>
      </c>
      <c r="O116" s="11">
        <v>8.0034089880721062</v>
      </c>
      <c r="P116" s="11">
        <v>7.0248469223221939</v>
      </c>
      <c r="Q116" s="11">
        <f t="shared" si="1"/>
        <v>1.1393001266177669</v>
      </c>
      <c r="R116" s="29">
        <v>32.74683521356188</v>
      </c>
      <c r="S116" s="12">
        <v>153.15199335478599</v>
      </c>
    </row>
    <row r="117" spans="1:19" x14ac:dyDescent="0.2">
      <c r="A117" s="14" t="s">
        <v>77</v>
      </c>
      <c r="B117" s="11">
        <v>3.9109290608323475</v>
      </c>
      <c r="C117" s="11">
        <v>4.67218015383476</v>
      </c>
      <c r="D117" s="11">
        <v>4.6678811726932867</v>
      </c>
      <c r="E117" s="11">
        <v>9.5027291468585702</v>
      </c>
      <c r="F117" s="17">
        <v>20.839409225848193</v>
      </c>
      <c r="G117" s="11">
        <v>3.9109290608323475</v>
      </c>
      <c r="H117" s="11">
        <v>4.3709518705809565</v>
      </c>
      <c r="I117" s="11">
        <v>6.169594054830748</v>
      </c>
      <c r="J117" s="11">
        <v>12.614489949087091</v>
      </c>
      <c r="K117" s="17">
        <v>27.942792710723147</v>
      </c>
      <c r="L117" s="11">
        <v>20.839409225848193</v>
      </c>
      <c r="M117" s="11">
        <v>27.942792710723147</v>
      </c>
      <c r="N117" s="23" t="s">
        <v>369</v>
      </c>
      <c r="O117" s="11">
        <v>5.3285060663854189</v>
      </c>
      <c r="P117" s="11">
        <v>7.1447966138194774</v>
      </c>
      <c r="Q117" s="11">
        <f t="shared" si="1"/>
        <v>0.74578834841554675</v>
      </c>
      <c r="R117" s="29">
        <v>16.966771005811427</v>
      </c>
      <c r="S117" s="12">
        <v>95.396855528743956</v>
      </c>
    </row>
    <row r="118" spans="1:19" x14ac:dyDescent="0.2">
      <c r="A118" s="14" t="s">
        <v>78</v>
      </c>
      <c r="B118" s="11">
        <v>2.8494560786834144</v>
      </c>
      <c r="C118" s="11">
        <v>8.2818444984070059</v>
      </c>
      <c r="D118" s="11">
        <v>27.204149229638965</v>
      </c>
      <c r="E118" s="11">
        <v>40.638060100675808</v>
      </c>
      <c r="F118" s="17">
        <v>59.358785300022888</v>
      </c>
      <c r="G118" s="11">
        <v>2.8494560786834144</v>
      </c>
      <c r="H118" s="11">
        <v>8.5931016439768761</v>
      </c>
      <c r="I118" s="11">
        <v>53.758564371064104</v>
      </c>
      <c r="J118" s="11">
        <v>62.551827590935545</v>
      </c>
      <c r="K118" s="17">
        <v>79.70152214105812</v>
      </c>
      <c r="L118" s="11">
        <v>59.358785300022888</v>
      </c>
      <c r="M118" s="11">
        <v>79.70152214105812</v>
      </c>
      <c r="N118" s="23" t="s">
        <v>369</v>
      </c>
      <c r="O118" s="11">
        <v>20.831619670884521</v>
      </c>
      <c r="P118" s="11">
        <v>27.970784577905849</v>
      </c>
      <c r="Q118" s="11">
        <f t="shared" si="1"/>
        <v>0.74476350896997856</v>
      </c>
      <c r="R118" s="29">
        <v>4.1875242793536831</v>
      </c>
      <c r="S118" s="12">
        <v>85.521203898355708</v>
      </c>
    </row>
    <row r="119" spans="1:19" x14ac:dyDescent="0.2">
      <c r="A119" s="14" t="s">
        <v>79</v>
      </c>
      <c r="B119" s="11">
        <v>9.3771324941070516E-2</v>
      </c>
      <c r="C119" s="11">
        <v>0.21066417956890526</v>
      </c>
      <c r="D119" s="11">
        <v>0.46355631863972835</v>
      </c>
      <c r="E119" s="11">
        <v>7.4964755380997543</v>
      </c>
      <c r="F119" s="17">
        <v>64.762326188070475</v>
      </c>
      <c r="G119" s="11">
        <v>9.3771324941070516E-2</v>
      </c>
      <c r="H119" s="11">
        <v>0.12384079889160689</v>
      </c>
      <c r="I119" s="11">
        <v>0.50747619541470357</v>
      </c>
      <c r="J119" s="11">
        <v>24.273749688764688</v>
      </c>
      <c r="K119" s="17">
        <v>103.33939095681023</v>
      </c>
      <c r="L119" s="11">
        <v>64.762326188070475</v>
      </c>
      <c r="M119" s="11">
        <v>103.33939095681023</v>
      </c>
      <c r="N119" s="23" t="s">
        <v>369</v>
      </c>
      <c r="O119" s="11">
        <v>690.64104862301554</v>
      </c>
      <c r="P119" s="11">
        <v>1102.0361610732562</v>
      </c>
      <c r="Q119" s="11">
        <f t="shared" si="1"/>
        <v>0.626695450674151</v>
      </c>
      <c r="R119" s="29">
        <v>0.21636025348225554</v>
      </c>
      <c r="S119" s="12">
        <v>75.599262785291117</v>
      </c>
    </row>
    <row r="120" spans="1:19" x14ac:dyDescent="0.2">
      <c r="A120" s="14" t="s">
        <v>80</v>
      </c>
      <c r="B120" s="11">
        <v>0.21166381831627681</v>
      </c>
      <c r="C120" s="11">
        <v>6.1354851066606403E-2</v>
      </c>
      <c r="D120" s="11">
        <v>0.16939761313024229</v>
      </c>
      <c r="E120" s="11">
        <v>1.1909582332028612</v>
      </c>
      <c r="F120" s="17">
        <v>1.3996931616968942</v>
      </c>
      <c r="G120" s="11">
        <v>0.21166381831627681</v>
      </c>
      <c r="H120" s="11">
        <v>0.16304196441381621</v>
      </c>
      <c r="I120" s="11">
        <v>0.19042573048592068</v>
      </c>
      <c r="J120" s="11">
        <v>1.2512741834798895</v>
      </c>
      <c r="K120" s="17">
        <v>0.93871263656444692</v>
      </c>
      <c r="L120" s="11">
        <v>1.3996931616968942</v>
      </c>
      <c r="M120" s="11">
        <v>1.2512741834798895</v>
      </c>
      <c r="N120" s="23" t="s">
        <v>369</v>
      </c>
      <c r="O120" s="11">
        <v>6.6128125856891371</v>
      </c>
      <c r="P120" s="11">
        <v>5.9116111267074656</v>
      </c>
      <c r="Q120" s="11">
        <f t="shared" si="1"/>
        <v>1.1186142734953903</v>
      </c>
      <c r="R120" s="29">
        <v>8.4026939024798271</v>
      </c>
      <c r="S120" s="12">
        <v>142.72133427202479</v>
      </c>
    </row>
    <row r="121" spans="1:19" x14ac:dyDescent="0.2">
      <c r="A121" s="14" t="s">
        <v>82</v>
      </c>
      <c r="B121" s="11">
        <v>47.145426806353775</v>
      </c>
      <c r="C121" s="11">
        <v>69.013469435984234</v>
      </c>
      <c r="D121" s="11">
        <v>105.21399683534136</v>
      </c>
      <c r="E121" s="11">
        <v>278.86392694728772</v>
      </c>
      <c r="F121" s="17">
        <v>342.56322066729922</v>
      </c>
      <c r="G121" s="11">
        <v>47.145426806353775</v>
      </c>
      <c r="H121" s="11">
        <v>55.350606818245879</v>
      </c>
      <c r="I121" s="11">
        <v>114.83661389037437</v>
      </c>
      <c r="J121" s="11">
        <v>305.3186846095989</v>
      </c>
      <c r="K121" s="17">
        <v>330.45597565625644</v>
      </c>
      <c r="L121" s="11">
        <v>342.56322066729922</v>
      </c>
      <c r="M121" s="11">
        <v>330.45597565625644</v>
      </c>
      <c r="N121" s="23" t="s">
        <v>369</v>
      </c>
      <c r="O121" s="11">
        <v>7.2660964991228392</v>
      </c>
      <c r="P121" s="11">
        <v>7.0092901484077981</v>
      </c>
      <c r="Q121" s="11">
        <f t="shared" si="1"/>
        <v>1.0366379968980706</v>
      </c>
      <c r="R121" s="29">
        <v>13.60558490811205</v>
      </c>
      <c r="S121" s="12">
        <v>99.005573280635161</v>
      </c>
    </row>
    <row r="122" spans="1:19" x14ac:dyDescent="0.2">
      <c r="A122" s="14" t="s">
        <v>83</v>
      </c>
      <c r="B122" s="11">
        <v>3.0460873959672563</v>
      </c>
      <c r="C122" s="11">
        <v>10.096927765183247</v>
      </c>
      <c r="D122" s="11">
        <v>6.1757713005013066</v>
      </c>
      <c r="E122" s="11">
        <v>12.135870854105718</v>
      </c>
      <c r="F122" s="17">
        <v>66.442804863286696</v>
      </c>
      <c r="G122" s="11">
        <v>3.0460873959672563</v>
      </c>
      <c r="H122" s="11">
        <v>5.5905885928377135</v>
      </c>
      <c r="I122" s="11">
        <v>5.4633003435221301</v>
      </c>
      <c r="J122" s="11">
        <v>13.233148014762756</v>
      </c>
      <c r="K122" s="17">
        <v>57.080856081795879</v>
      </c>
      <c r="L122" s="11">
        <v>66.442804863286696</v>
      </c>
      <c r="M122" s="11">
        <v>57.080856081795879</v>
      </c>
      <c r="N122" s="23" t="s">
        <v>369</v>
      </c>
      <c r="O122" s="11">
        <v>21.812507727536296</v>
      </c>
      <c r="P122" s="11">
        <v>18.739073658019713</v>
      </c>
      <c r="Q122" s="11">
        <f t="shared" si="1"/>
        <v>1.1640120598064492</v>
      </c>
      <c r="R122" s="29">
        <v>-5.042227368704908</v>
      </c>
      <c r="S122" s="12">
        <v>100.62436880689344</v>
      </c>
    </row>
    <row r="123" spans="1:19" x14ac:dyDescent="0.2">
      <c r="A123" s="14" t="s">
        <v>84</v>
      </c>
      <c r="B123" s="11">
        <v>0.13039747650278088</v>
      </c>
      <c r="C123" s="11">
        <v>0.21675482151433284</v>
      </c>
      <c r="D123" s="11">
        <v>0.493282592927898</v>
      </c>
      <c r="E123" s="11">
        <v>0.72605687320075085</v>
      </c>
      <c r="F123" s="17">
        <v>1.0966458452910786</v>
      </c>
      <c r="G123" s="11">
        <v>0.13039747650278088</v>
      </c>
      <c r="H123" s="11">
        <v>0.17310468317747646</v>
      </c>
      <c r="I123" s="11">
        <v>1.3893091899771708</v>
      </c>
      <c r="J123" s="11">
        <v>4.1255157420443851</v>
      </c>
      <c r="K123" s="17">
        <v>16.06046924799168</v>
      </c>
      <c r="L123" s="11">
        <v>1.0966458452910786</v>
      </c>
      <c r="M123" s="11">
        <v>16.06046924799168</v>
      </c>
      <c r="N123" s="23" t="s">
        <v>369</v>
      </c>
      <c r="O123" s="11">
        <v>8.4100235273164294</v>
      </c>
      <c r="P123" s="11">
        <v>123.16549122520152</v>
      </c>
      <c r="Q123" s="11">
        <f t="shared" si="1"/>
        <v>6.8282304106912148E-2</v>
      </c>
      <c r="R123" s="29">
        <v>17.860051329191307</v>
      </c>
      <c r="S123" s="12">
        <v>60.095353540745478</v>
      </c>
    </row>
    <row r="124" spans="1:19" x14ac:dyDescent="0.2">
      <c r="A124" s="14" t="s">
        <v>85</v>
      </c>
      <c r="B124" s="11">
        <v>2.1023812235190582</v>
      </c>
      <c r="C124" s="11">
        <v>1.3973560838635581</v>
      </c>
      <c r="D124" s="11">
        <v>1.2926609326731233</v>
      </c>
      <c r="E124" s="11">
        <v>2.8528076877754067</v>
      </c>
      <c r="F124" s="17">
        <v>47.796696967527765</v>
      </c>
      <c r="G124" s="11">
        <v>2.1023812235190582</v>
      </c>
      <c r="H124" s="11">
        <v>1.5257536027685801</v>
      </c>
      <c r="I124" s="11">
        <v>1.6651579116906645</v>
      </c>
      <c r="J124" s="11">
        <v>3.9549995783106375</v>
      </c>
      <c r="K124" s="17">
        <v>29.221126226380658</v>
      </c>
      <c r="L124" s="11">
        <v>47.796696967527765</v>
      </c>
      <c r="M124" s="11">
        <v>29.221126226380658</v>
      </c>
      <c r="N124" s="23" t="s">
        <v>369</v>
      </c>
      <c r="O124" s="11">
        <v>22.734552816983186</v>
      </c>
      <c r="P124" s="11">
        <v>13.899061644714012</v>
      </c>
      <c r="Q124" s="11">
        <f t="shared" si="1"/>
        <v>1.635689760799746</v>
      </c>
      <c r="R124" s="29">
        <v>-0.71505413336411849</v>
      </c>
      <c r="S124" s="12">
        <v>43.598755397816106</v>
      </c>
    </row>
    <row r="125" spans="1:19" x14ac:dyDescent="0.2">
      <c r="A125" s="14" t="s">
        <v>86</v>
      </c>
      <c r="B125" s="11">
        <v>3.1501155956470575</v>
      </c>
      <c r="C125" s="11">
        <v>3.0538335159131105</v>
      </c>
      <c r="D125" s="11">
        <v>2.8139361418959772</v>
      </c>
      <c r="E125" s="11">
        <v>18.043330067577166</v>
      </c>
      <c r="F125" s="17">
        <v>40.404107362910111</v>
      </c>
      <c r="G125" s="11">
        <v>3.1501155956470575</v>
      </c>
      <c r="H125" s="11">
        <v>2.3485935446604054</v>
      </c>
      <c r="I125" s="11">
        <v>3.9680393431448113</v>
      </c>
      <c r="J125" s="11">
        <v>18.502393091671507</v>
      </c>
      <c r="K125" s="17">
        <v>37.085601566559085</v>
      </c>
      <c r="L125" s="11">
        <v>40.404107362910111</v>
      </c>
      <c r="M125" s="11">
        <v>37.085601566559085</v>
      </c>
      <c r="N125" s="23" t="s">
        <v>369</v>
      </c>
      <c r="O125" s="11">
        <v>12.826230065570277</v>
      </c>
      <c r="P125" s="11">
        <v>11.772774820646358</v>
      </c>
      <c r="Q125" s="11">
        <f t="shared" si="1"/>
        <v>1.08948232349407</v>
      </c>
      <c r="R125" s="29">
        <v>3.0413442578543273</v>
      </c>
      <c r="S125" s="12">
        <v>107.27084030378988</v>
      </c>
    </row>
    <row r="126" spans="1:19" x14ac:dyDescent="0.2">
      <c r="A126" s="14" t="s">
        <v>87</v>
      </c>
      <c r="B126" s="11">
        <v>24.626677483160368</v>
      </c>
      <c r="C126" s="11">
        <v>26.193010339021981</v>
      </c>
      <c r="D126" s="11">
        <v>21.511850589001607</v>
      </c>
      <c r="E126" s="11">
        <v>39.502076388843726</v>
      </c>
      <c r="F126" s="17">
        <v>196.01867996267958</v>
      </c>
      <c r="G126" s="11">
        <v>24.626677483160368</v>
      </c>
      <c r="H126" s="11">
        <v>21.57786737623055</v>
      </c>
      <c r="I126" s="11">
        <v>26.338982267509436</v>
      </c>
      <c r="J126" s="11">
        <v>46.942227650077065</v>
      </c>
      <c r="K126" s="17">
        <v>193.71076938393225</v>
      </c>
      <c r="L126" s="11">
        <v>196.01867996267958</v>
      </c>
      <c r="M126" s="11">
        <v>193.71076938393225</v>
      </c>
      <c r="N126" s="23" t="s">
        <v>369</v>
      </c>
      <c r="O126" s="11">
        <v>7.959607222562461</v>
      </c>
      <c r="P126" s="11">
        <v>7.8658913495899299</v>
      </c>
      <c r="Q126" s="11">
        <f t="shared" si="1"/>
        <v>1.011914208931632</v>
      </c>
      <c r="R126" s="29">
        <v>-4.1120138111938322</v>
      </c>
      <c r="S126" s="12">
        <v>93.847335577278457</v>
      </c>
    </row>
    <row r="127" spans="1:19" x14ac:dyDescent="0.2">
      <c r="A127" s="14" t="s">
        <v>88</v>
      </c>
      <c r="B127" s="11">
        <v>0.14707302727272026</v>
      </c>
      <c r="C127" s="11">
        <v>5.3187527390726658E-2</v>
      </c>
      <c r="D127" s="11">
        <v>0.12834496628401129</v>
      </c>
      <c r="E127" s="11">
        <v>0.33776397418424103</v>
      </c>
      <c r="F127" s="17">
        <v>2.6034287773148161</v>
      </c>
      <c r="G127" s="11">
        <v>0.14707302727272026</v>
      </c>
      <c r="H127" s="11">
        <v>6.9819343207458653E-2</v>
      </c>
      <c r="I127" s="11">
        <v>0.14562811554256377</v>
      </c>
      <c r="J127" s="11">
        <v>0.34885942035090683</v>
      </c>
      <c r="K127" s="17">
        <v>2.0073458735639536</v>
      </c>
      <c r="L127" s="11">
        <v>2.6034287773148161</v>
      </c>
      <c r="M127" s="11">
        <v>2.0073458735639536</v>
      </c>
      <c r="N127" s="23" t="s">
        <v>369</v>
      </c>
      <c r="O127" s="11">
        <v>17.701605968082983</v>
      </c>
      <c r="P127" s="11">
        <v>13.648633680747556</v>
      </c>
      <c r="Q127" s="11">
        <f t="shared" si="1"/>
        <v>1.2969507704681424</v>
      </c>
      <c r="R127" s="29">
        <v>4.069204779875415</v>
      </c>
      <c r="S127" s="12">
        <v>59.655996784822442</v>
      </c>
    </row>
    <row r="128" spans="1:19" x14ac:dyDescent="0.2">
      <c r="A128" s="14" t="s">
        <v>89</v>
      </c>
      <c r="B128" s="11">
        <v>5.6437585707697924</v>
      </c>
      <c r="C128" s="11">
        <v>4.1479137738265415</v>
      </c>
      <c r="D128" s="11">
        <v>4.6195036363267947</v>
      </c>
      <c r="E128" s="11">
        <v>11.688950236912621</v>
      </c>
      <c r="F128" s="17">
        <v>45.802180998982067</v>
      </c>
      <c r="G128" s="11">
        <v>5.6437585707697924</v>
      </c>
      <c r="H128" s="11">
        <v>4.8780171264026055</v>
      </c>
      <c r="I128" s="11">
        <v>5.386167408762832</v>
      </c>
      <c r="J128" s="11">
        <v>12.664566090453093</v>
      </c>
      <c r="K128" s="17">
        <v>41.688299551751996</v>
      </c>
      <c r="L128" s="11">
        <v>45.802180998982067</v>
      </c>
      <c r="M128" s="11">
        <v>41.688299551751996</v>
      </c>
      <c r="N128" s="23" t="s">
        <v>369</v>
      </c>
      <c r="O128" s="11">
        <v>8.1155457705439691</v>
      </c>
      <c r="P128" s="11">
        <v>7.3866199322672008</v>
      </c>
      <c r="Q128" s="11">
        <f t="shared" si="1"/>
        <v>1.0986819201421991</v>
      </c>
      <c r="R128" s="29">
        <v>4.8674094509854822</v>
      </c>
      <c r="S128" s="12">
        <v>113.17107764758137</v>
      </c>
    </row>
    <row r="129" spans="1:19" x14ac:dyDescent="0.2">
      <c r="A129" s="14" t="s">
        <v>91</v>
      </c>
      <c r="B129" s="11">
        <v>9.9581953849234885</v>
      </c>
      <c r="C129" s="11">
        <v>6.0607669982806947</v>
      </c>
      <c r="D129" s="11">
        <v>7.2305051441239048</v>
      </c>
      <c r="E129" s="11">
        <v>44.000590890904505</v>
      </c>
      <c r="F129" s="17">
        <v>60.343294786233393</v>
      </c>
      <c r="G129" s="11">
        <v>9.9581953849234885</v>
      </c>
      <c r="H129" s="11">
        <v>9.3396012887234683</v>
      </c>
      <c r="I129" s="11">
        <v>8.6820832284112246</v>
      </c>
      <c r="J129" s="11">
        <v>41.195765890101029</v>
      </c>
      <c r="K129" s="17">
        <v>66.814209850410919</v>
      </c>
      <c r="L129" s="11">
        <v>60.343294786233393</v>
      </c>
      <c r="M129" s="11">
        <v>66.814209850410919</v>
      </c>
      <c r="N129" s="23" t="s">
        <v>369</v>
      </c>
      <c r="O129" s="11">
        <v>6.0596616609463148</v>
      </c>
      <c r="P129" s="11">
        <v>6.70946966471117</v>
      </c>
      <c r="Q129" s="11">
        <f t="shared" si="1"/>
        <v>0.90315061603414692</v>
      </c>
      <c r="R129" s="29">
        <v>19.860149037748513</v>
      </c>
      <c r="S129" s="12">
        <v>113.76480921701395</v>
      </c>
    </row>
    <row r="130" spans="1:19" x14ac:dyDescent="0.2">
      <c r="A130" s="14" t="s">
        <v>92</v>
      </c>
      <c r="B130" s="11">
        <v>3.6011244299496514</v>
      </c>
      <c r="C130" s="11">
        <v>2.3276143779179348</v>
      </c>
      <c r="D130" s="11">
        <v>2.9136418262195232</v>
      </c>
      <c r="E130" s="11">
        <v>16.439960086559292</v>
      </c>
      <c r="F130" s="17">
        <v>28.840757574415868</v>
      </c>
      <c r="G130" s="11">
        <v>3.6011244299496514</v>
      </c>
      <c r="H130" s="11">
        <v>2.5867997544162118</v>
      </c>
      <c r="I130" s="11">
        <v>2.6175535251980948</v>
      </c>
      <c r="J130" s="11">
        <v>17.534029226954637</v>
      </c>
      <c r="K130" s="17">
        <v>26.857326194881864</v>
      </c>
      <c r="L130" s="11">
        <v>28.840757574415868</v>
      </c>
      <c r="M130" s="11">
        <v>26.857326194881864</v>
      </c>
      <c r="N130" s="23" t="s">
        <v>369</v>
      </c>
      <c r="O130" s="11">
        <v>8.0088200603551769</v>
      </c>
      <c r="P130" s="11">
        <v>7.4580389312616351</v>
      </c>
      <c r="Q130" s="11">
        <f t="shared" si="1"/>
        <v>1.0738506642523478</v>
      </c>
      <c r="R130" s="29">
        <v>7.092880653420373</v>
      </c>
      <c r="S130" s="12">
        <v>86.378184899889419</v>
      </c>
    </row>
    <row r="131" spans="1:19" x14ac:dyDescent="0.2">
      <c r="A131" s="14" t="s">
        <v>93</v>
      </c>
      <c r="B131" s="11">
        <v>0.37853320463338019</v>
      </c>
      <c r="C131" s="11">
        <v>0.47104094187669177</v>
      </c>
      <c r="D131" s="11">
        <v>0.4503463876911532</v>
      </c>
      <c r="E131" s="11">
        <v>1.6544611486654592</v>
      </c>
      <c r="F131" s="17">
        <v>23.506051387214363</v>
      </c>
      <c r="G131" s="11">
        <v>0.37853320463338019</v>
      </c>
      <c r="H131" s="11">
        <v>0.39209489041454887</v>
      </c>
      <c r="I131" s="11">
        <v>0.53059740248333664</v>
      </c>
      <c r="J131" s="11">
        <v>1.5495178049607501</v>
      </c>
      <c r="K131" s="17">
        <v>16.381257322123197</v>
      </c>
      <c r="L131" s="11">
        <v>23.506051387214363</v>
      </c>
      <c r="M131" s="11">
        <v>16.381257322123197</v>
      </c>
      <c r="N131" s="23" t="s">
        <v>369</v>
      </c>
      <c r="O131" s="11">
        <v>62.097726433221673</v>
      </c>
      <c r="P131" s="11">
        <v>43.275615247515461</v>
      </c>
      <c r="Q131" s="11">
        <f t="shared" si="1"/>
        <v>1.4349357271538001</v>
      </c>
      <c r="R131" s="29">
        <v>-0.49888773543473153</v>
      </c>
      <c r="S131" s="12">
        <v>69.734370149525787</v>
      </c>
    </row>
    <row r="132" spans="1:19" x14ac:dyDescent="0.2">
      <c r="A132" s="14" t="s">
        <v>94</v>
      </c>
      <c r="B132" s="11">
        <v>0.30433090689505804</v>
      </c>
      <c r="C132" s="11">
        <v>0.26001728515556044</v>
      </c>
      <c r="D132" s="11">
        <v>0.23661845141664364</v>
      </c>
      <c r="E132" s="11">
        <v>1.1403061989262135</v>
      </c>
      <c r="F132" s="17">
        <v>15.055241379111159</v>
      </c>
      <c r="G132" s="11">
        <v>0.30433090689505804</v>
      </c>
      <c r="H132" s="11">
        <v>0.2848517359114649</v>
      </c>
      <c r="I132" s="11">
        <v>0.2835926824477637</v>
      </c>
      <c r="J132" s="11">
        <v>1.0970641205223599</v>
      </c>
      <c r="K132" s="17">
        <v>9.3002555226890422</v>
      </c>
      <c r="L132" s="11">
        <v>15.055241379111159</v>
      </c>
      <c r="M132" s="11">
        <v>9.3002555226890422</v>
      </c>
      <c r="N132" s="23" t="s">
        <v>369</v>
      </c>
      <c r="O132" s="11">
        <v>49.469971790616178</v>
      </c>
      <c r="P132" s="11">
        <v>30.559681294203994</v>
      </c>
      <c r="Q132" s="11">
        <f t="shared" si="1"/>
        <v>1.6187986816472051</v>
      </c>
      <c r="R132" s="29">
        <v>0.92765624715506845</v>
      </c>
      <c r="S132" s="12">
        <v>87.23988808228394</v>
      </c>
    </row>
    <row r="133" spans="1:19" x14ac:dyDescent="0.2">
      <c r="A133" s="14" t="s">
        <v>96</v>
      </c>
      <c r="B133" s="11">
        <v>0.16709997765349477</v>
      </c>
      <c r="C133" s="11">
        <v>0.56558067787214406</v>
      </c>
      <c r="D133" s="11">
        <v>1.0787276152599938</v>
      </c>
      <c r="E133" s="11">
        <v>1.7017769866478698</v>
      </c>
      <c r="F133" s="17">
        <v>6.6899054153397781</v>
      </c>
      <c r="G133" s="11">
        <v>0.16709997765349477</v>
      </c>
      <c r="H133" s="11">
        <v>0.52998025611491051</v>
      </c>
      <c r="I133" s="11">
        <v>0.27827541316294802</v>
      </c>
      <c r="J133" s="11">
        <v>1.9643143307271043</v>
      </c>
      <c r="K133" s="17">
        <v>6.2674852148370714</v>
      </c>
      <c r="L133" s="11">
        <v>6.6899054153397781</v>
      </c>
      <c r="M133" s="11">
        <v>6.2674852148370714</v>
      </c>
      <c r="N133" s="23" t="s">
        <v>369</v>
      </c>
      <c r="O133" s="11">
        <v>40.03534596044193</v>
      </c>
      <c r="P133" s="11">
        <v>37.507397085555453</v>
      </c>
      <c r="Q133" s="11">
        <f t="shared" ref="Q133:Q196" si="2">O133/P133</f>
        <v>1.0673986752298528</v>
      </c>
      <c r="R133" s="29">
        <v>3.5369534375152694</v>
      </c>
      <c r="S133" s="12">
        <v>105.31811312730632</v>
      </c>
    </row>
    <row r="134" spans="1:19" x14ac:dyDescent="0.2">
      <c r="A134" s="14" t="s">
        <v>97</v>
      </c>
      <c r="B134" s="11">
        <v>0.3566905512694506</v>
      </c>
      <c r="C134" s="11">
        <v>0.29207193048086688</v>
      </c>
      <c r="D134" s="11">
        <v>0.41255402178729972</v>
      </c>
      <c r="E134" s="11">
        <v>1.1036804058027527</v>
      </c>
      <c r="F134" s="17">
        <v>2.5691980406151664</v>
      </c>
      <c r="G134" s="11">
        <v>0.3566905512694506</v>
      </c>
      <c r="H134" s="11">
        <v>0.34594101958344992</v>
      </c>
      <c r="I134" s="11">
        <v>0.43066299760003235</v>
      </c>
      <c r="J134" s="11">
        <v>0.88857277467280338</v>
      </c>
      <c r="K134" s="17">
        <v>2.8464914837311532</v>
      </c>
      <c r="L134" s="11">
        <v>2.5691980406151664</v>
      </c>
      <c r="M134" s="11">
        <v>2.8464914837311532</v>
      </c>
      <c r="N134" s="23" t="s">
        <v>369</v>
      </c>
      <c r="O134" s="11">
        <v>7.2028766432737577</v>
      </c>
      <c r="P134" s="11">
        <v>7.9802828350809358</v>
      </c>
      <c r="Q134" s="11">
        <f t="shared" si="2"/>
        <v>0.90258413042834296</v>
      </c>
      <c r="R134" s="29">
        <v>6.7777206642791636</v>
      </c>
      <c r="S134" s="12">
        <v>81.660140819256966</v>
      </c>
    </row>
    <row r="135" spans="1:19" x14ac:dyDescent="0.2">
      <c r="A135" s="14" t="s">
        <v>98</v>
      </c>
      <c r="B135" s="11">
        <v>13.052516147590447</v>
      </c>
      <c r="C135" s="11">
        <v>12.049592784708498</v>
      </c>
      <c r="D135" s="11">
        <v>72.752395485804016</v>
      </c>
      <c r="E135" s="11">
        <v>201.5935125876747</v>
      </c>
      <c r="F135" s="17">
        <v>220.79341127468223</v>
      </c>
      <c r="G135" s="11">
        <v>13.052516147590447</v>
      </c>
      <c r="H135" s="11">
        <v>12.27024299353533</v>
      </c>
      <c r="I135" s="11">
        <v>94.877137267385692</v>
      </c>
      <c r="J135" s="11">
        <v>265.18412855340188</v>
      </c>
      <c r="K135" s="17">
        <v>268.00073287106852</v>
      </c>
      <c r="L135" s="11">
        <v>220.79341127468223</v>
      </c>
      <c r="M135" s="11">
        <v>268.00073287106852</v>
      </c>
      <c r="N135" s="23" t="s">
        <v>369</v>
      </c>
      <c r="O135" s="11">
        <v>16.915773846059686</v>
      </c>
      <c r="P135" s="11">
        <v>20.532495791667159</v>
      </c>
      <c r="Q135" s="11">
        <f t="shared" si="2"/>
        <v>0.82385375931379601</v>
      </c>
      <c r="R135" s="29">
        <v>7.0562943463754122</v>
      </c>
      <c r="S135" s="12">
        <v>118.85861386122521</v>
      </c>
    </row>
    <row r="136" spans="1:19" x14ac:dyDescent="0.2">
      <c r="A136" s="14" t="s">
        <v>99</v>
      </c>
      <c r="B136" s="11">
        <v>8.0954263830459343</v>
      </c>
      <c r="C136" s="11">
        <v>4.7662960768862872</v>
      </c>
      <c r="D136" s="11">
        <v>5.8721035989995602</v>
      </c>
      <c r="E136" s="11">
        <v>16.393401919132735</v>
      </c>
      <c r="F136" s="17">
        <v>237.79477550886276</v>
      </c>
      <c r="G136" s="11">
        <v>8.0954263830459343</v>
      </c>
      <c r="H136" s="11">
        <v>7.3382248056410724</v>
      </c>
      <c r="I136" s="11">
        <v>9.1510353201623253</v>
      </c>
      <c r="J136" s="11">
        <v>15.419658474275945</v>
      </c>
      <c r="K136" s="17">
        <v>160.21689047578806</v>
      </c>
      <c r="L136" s="11">
        <v>237.79477550886276</v>
      </c>
      <c r="M136" s="11">
        <v>160.21689047578806</v>
      </c>
      <c r="N136" s="23" t="s">
        <v>369</v>
      </c>
      <c r="O136" s="11">
        <v>29.373965527852974</v>
      </c>
      <c r="P136" s="11">
        <v>19.791037913867839</v>
      </c>
      <c r="Q136" s="11">
        <f t="shared" si="2"/>
        <v>1.4842054093216734</v>
      </c>
      <c r="R136" s="29">
        <v>2.3452444096309835</v>
      </c>
      <c r="S136" s="12">
        <v>92.794113803585191</v>
      </c>
    </row>
    <row r="137" spans="1:19" x14ac:dyDescent="0.2">
      <c r="A137" s="14" t="s">
        <v>100</v>
      </c>
      <c r="B137" s="11">
        <v>5.1561404472857513</v>
      </c>
      <c r="C137" s="11">
        <v>4.7780098255153662</v>
      </c>
      <c r="D137" s="11">
        <v>3.6615609161176739</v>
      </c>
      <c r="E137" s="11">
        <v>8.6722340588679963</v>
      </c>
      <c r="F137" s="17">
        <v>125.08831499279748</v>
      </c>
      <c r="G137" s="11">
        <v>5.1561404472857513</v>
      </c>
      <c r="H137" s="11">
        <v>5.5347134926235793</v>
      </c>
      <c r="I137" s="11">
        <v>5.3299867184363219</v>
      </c>
      <c r="J137" s="11">
        <v>8.035016708728568</v>
      </c>
      <c r="K137" s="17">
        <v>89.482459751774044</v>
      </c>
      <c r="L137" s="11">
        <v>125.08831499279748</v>
      </c>
      <c r="M137" s="11">
        <v>89.482459751774044</v>
      </c>
      <c r="N137" s="23" t="s">
        <v>369</v>
      </c>
      <c r="O137" s="11">
        <v>24.260067442236824</v>
      </c>
      <c r="P137" s="11">
        <v>17.354542737267483</v>
      </c>
      <c r="Q137" s="11">
        <f t="shared" si="2"/>
        <v>1.3979087671460386</v>
      </c>
      <c r="R137" s="29">
        <v>2.533686177107314</v>
      </c>
      <c r="S137" s="12">
        <v>81.098038880070305</v>
      </c>
    </row>
    <row r="138" spans="1:19" x14ac:dyDescent="0.2">
      <c r="A138" s="14" t="s">
        <v>101</v>
      </c>
      <c r="B138" s="11">
        <v>0.10493127974171537</v>
      </c>
      <c r="C138" s="11">
        <v>6.87799973138251E-2</v>
      </c>
      <c r="D138" s="11">
        <v>4.0333666321848746E-2</v>
      </c>
      <c r="E138" s="11">
        <v>4.2114737633329381E-2</v>
      </c>
      <c r="F138" s="17">
        <v>3.2471257224764405</v>
      </c>
      <c r="G138" s="11">
        <v>0.10493127974171537</v>
      </c>
      <c r="H138" s="11">
        <v>0.14920706321659599</v>
      </c>
      <c r="I138" s="11">
        <v>7.8815069444237579E-2</v>
      </c>
      <c r="J138" s="11">
        <v>6.4650604917692894E-2</v>
      </c>
      <c r="K138" s="17">
        <v>1.0626029984743459</v>
      </c>
      <c r="L138" s="11">
        <v>3.2471257224764405</v>
      </c>
      <c r="M138" s="11">
        <v>1.0626029984743459</v>
      </c>
      <c r="N138" s="23" t="s">
        <v>369</v>
      </c>
      <c r="O138" s="11">
        <v>30.945259892656654</v>
      </c>
      <c r="P138" s="11">
        <v>10.126656237205012</v>
      </c>
      <c r="Q138" s="11">
        <f t="shared" si="2"/>
        <v>3.0558220964354215</v>
      </c>
      <c r="R138" s="29">
        <v>4.822756575041157</v>
      </c>
      <c r="S138" s="12">
        <v>63.218754865102113</v>
      </c>
    </row>
    <row r="139" spans="1:19" x14ac:dyDescent="0.2">
      <c r="A139" s="14" t="s">
        <v>102</v>
      </c>
      <c r="B139" s="11">
        <v>1.5695583190836424</v>
      </c>
      <c r="C139" s="11">
        <v>1.1291306334423337</v>
      </c>
      <c r="D139" s="11">
        <v>1.2900381855709853</v>
      </c>
      <c r="E139" s="11">
        <v>27.424027380919092</v>
      </c>
      <c r="F139" s="17">
        <v>330.19851450182466</v>
      </c>
      <c r="G139" s="11">
        <v>1.5695583190836424</v>
      </c>
      <c r="H139" s="11">
        <v>1.5325043121609385</v>
      </c>
      <c r="I139" s="11">
        <v>1.7057497903095049</v>
      </c>
      <c r="J139" s="11">
        <v>17.680819973593781</v>
      </c>
      <c r="K139" s="17">
        <v>259.5350047652513</v>
      </c>
      <c r="L139" s="11">
        <v>330.19851450182466</v>
      </c>
      <c r="M139" s="11">
        <v>259.5350047652513</v>
      </c>
      <c r="N139" s="23" t="s">
        <v>369</v>
      </c>
      <c r="O139" s="11">
        <v>210.37670947748214</v>
      </c>
      <c r="P139" s="11">
        <v>165.35543892168084</v>
      </c>
      <c r="Q139" s="11">
        <f t="shared" si="2"/>
        <v>1.2722696685962971</v>
      </c>
      <c r="R139" s="29">
        <v>0.59712025835149296</v>
      </c>
      <c r="S139" s="12">
        <v>85.926673010980153</v>
      </c>
    </row>
    <row r="140" spans="1:19" x14ac:dyDescent="0.2">
      <c r="A140" s="14" t="s">
        <v>103</v>
      </c>
      <c r="B140" s="11">
        <v>2.9445218602139707</v>
      </c>
      <c r="C140" s="11">
        <v>1.7178671253851308</v>
      </c>
      <c r="D140" s="11">
        <v>1.5733001931209749</v>
      </c>
      <c r="E140" s="11">
        <v>2.4209786293381179</v>
      </c>
      <c r="F140" s="17">
        <v>35.019781321780961</v>
      </c>
      <c r="G140" s="11">
        <v>2.9445218602139707</v>
      </c>
      <c r="H140" s="11">
        <v>2.9788540940501376</v>
      </c>
      <c r="I140" s="11">
        <v>2.785650326412954</v>
      </c>
      <c r="J140" s="11">
        <v>2.6622149097109098</v>
      </c>
      <c r="K140" s="17">
        <v>26.61041810283109</v>
      </c>
      <c r="L140" s="11">
        <v>35.019781321780961</v>
      </c>
      <c r="M140" s="11">
        <v>26.61041810283109</v>
      </c>
      <c r="N140" s="23" t="s">
        <v>369</v>
      </c>
      <c r="O140" s="11">
        <v>11.893197939863882</v>
      </c>
      <c r="P140" s="11">
        <v>9.0372628786995595</v>
      </c>
      <c r="Q140" s="11">
        <f t="shared" si="2"/>
        <v>1.3160177035345113</v>
      </c>
      <c r="R140" s="29">
        <v>3.6377940220629603</v>
      </c>
      <c r="S140" s="12">
        <v>91.500093552142317</v>
      </c>
    </row>
    <row r="141" spans="1:19" x14ac:dyDescent="0.2">
      <c r="A141" s="14" t="s">
        <v>105</v>
      </c>
      <c r="B141" s="11">
        <v>4.1497013581795486E-2</v>
      </c>
      <c r="C141" s="11">
        <v>3.7036953659643018E-2</v>
      </c>
      <c r="D141" s="11">
        <v>2.5091007929137571E-2</v>
      </c>
      <c r="E141" s="11">
        <v>0.41092785894143385</v>
      </c>
      <c r="F141" s="17">
        <v>1.1958555874509598</v>
      </c>
      <c r="G141" s="11">
        <v>4.1497013581795486E-2</v>
      </c>
      <c r="H141" s="11">
        <v>2.7393148894544573E-2</v>
      </c>
      <c r="I141" s="11">
        <v>4.1195876745398888E-2</v>
      </c>
      <c r="J141" s="11">
        <v>0.34937913269650761</v>
      </c>
      <c r="K141" s="17">
        <v>1.4906581652291353</v>
      </c>
      <c r="L141" s="11">
        <v>1.1958555874509598</v>
      </c>
      <c r="M141" s="11">
        <v>1.4906581652291353</v>
      </c>
      <c r="N141" s="23" t="s">
        <v>369</v>
      </c>
      <c r="O141" s="11">
        <v>28.817871076283311</v>
      </c>
      <c r="P141" s="11">
        <v>35.922058879993209</v>
      </c>
      <c r="Q141" s="11">
        <f t="shared" si="2"/>
        <v>0.80223327879275386</v>
      </c>
      <c r="R141" s="29">
        <v>4.5132458285904633</v>
      </c>
      <c r="S141" s="12">
        <v>94.495608300715006</v>
      </c>
    </row>
    <row r="142" spans="1:19" x14ac:dyDescent="0.2">
      <c r="A142" s="14" t="s">
        <v>106</v>
      </c>
      <c r="B142" s="11">
        <v>0.10719883527078505</v>
      </c>
      <c r="C142" s="11">
        <v>0.21469945059846474</v>
      </c>
      <c r="D142" s="11">
        <v>0.18963237778971742</v>
      </c>
      <c r="E142" s="11">
        <v>0.27126843290302899</v>
      </c>
      <c r="F142" s="17">
        <v>3.7509156560644445</v>
      </c>
      <c r="G142" s="11">
        <v>0.10719883527078505</v>
      </c>
      <c r="H142" s="11">
        <v>0.12036133394580616</v>
      </c>
      <c r="I142" s="11">
        <v>0.14538928126160816</v>
      </c>
      <c r="J142" s="11">
        <v>0.37246225571276353</v>
      </c>
      <c r="K142" s="17">
        <v>2.4772442228863829</v>
      </c>
      <c r="L142" s="11">
        <v>3.7509156560644445</v>
      </c>
      <c r="M142" s="11">
        <v>2.4772442228863829</v>
      </c>
      <c r="N142" s="23" t="s">
        <v>369</v>
      </c>
      <c r="O142" s="11">
        <v>34.990265020973446</v>
      </c>
      <c r="P142" s="11">
        <v>23.108872560311365</v>
      </c>
      <c r="Q142" s="11">
        <f t="shared" si="2"/>
        <v>1.514148512855964</v>
      </c>
      <c r="R142" s="29">
        <v>-5.9693320889686832E-2</v>
      </c>
      <c r="S142" s="12">
        <v>110.104035567541</v>
      </c>
    </row>
    <row r="143" spans="1:19" x14ac:dyDescent="0.2">
      <c r="A143" s="14" t="s">
        <v>107</v>
      </c>
      <c r="B143" s="11">
        <v>4.5209526801710984</v>
      </c>
      <c r="C143" s="11">
        <v>2.6762183938862156</v>
      </c>
      <c r="D143" s="11">
        <v>1.8675039430921558</v>
      </c>
      <c r="E143" s="11">
        <v>2.4035077188929113</v>
      </c>
      <c r="F143" s="17">
        <v>73.985107264563965</v>
      </c>
      <c r="G143" s="11">
        <v>4.5209526801710984</v>
      </c>
      <c r="H143" s="11">
        <v>3.8792134595742542</v>
      </c>
      <c r="I143" s="11">
        <v>3.550981902716555</v>
      </c>
      <c r="J143" s="11">
        <v>2.4826577118665871</v>
      </c>
      <c r="K143" s="17">
        <v>38.382647588143833</v>
      </c>
      <c r="L143" s="11">
        <v>73.985107264563965</v>
      </c>
      <c r="M143" s="11">
        <v>38.382647588143833</v>
      </c>
      <c r="N143" s="23" t="s">
        <v>369</v>
      </c>
      <c r="O143" s="11">
        <v>16.364937325945192</v>
      </c>
      <c r="P143" s="11">
        <v>8.4899467664172086</v>
      </c>
      <c r="Q143" s="11">
        <f t="shared" si="2"/>
        <v>1.9275665414862502</v>
      </c>
      <c r="R143" s="29">
        <v>6.4278888045312454</v>
      </c>
      <c r="S143" s="12">
        <v>75.582055341071708</v>
      </c>
    </row>
    <row r="144" spans="1:19" x14ac:dyDescent="0.2">
      <c r="A144" s="14" t="s">
        <v>108</v>
      </c>
      <c r="B144" s="11">
        <v>0.2191286073912265</v>
      </c>
      <c r="C144" s="11">
        <v>0.16532180874105731</v>
      </c>
      <c r="D144" s="11">
        <v>0.29317820971114722</v>
      </c>
      <c r="E144" s="11">
        <v>3.7121397090616384</v>
      </c>
      <c r="F144" s="17">
        <v>4.543667096201732</v>
      </c>
      <c r="G144" s="11">
        <v>0.2191286073912265</v>
      </c>
      <c r="H144" s="11">
        <v>0.12058353980334341</v>
      </c>
      <c r="I144" s="11">
        <v>1.0006729621963215</v>
      </c>
      <c r="J144" s="11">
        <v>10.239606133320795</v>
      </c>
      <c r="K144" s="17">
        <v>11.411364341730337</v>
      </c>
      <c r="L144" s="11">
        <v>4.543667096201732</v>
      </c>
      <c r="M144" s="11">
        <v>11.411364341730337</v>
      </c>
      <c r="N144" s="23" t="s">
        <v>369</v>
      </c>
      <c r="O144" s="11">
        <v>20.735161649111326</v>
      </c>
      <c r="P144" s="11">
        <v>52.076104884638752</v>
      </c>
      <c r="Q144" s="11">
        <f t="shared" si="2"/>
        <v>0.3981703642206873</v>
      </c>
      <c r="R144" s="29">
        <v>3.160016594863873</v>
      </c>
      <c r="S144" s="12">
        <v>456.98555779291434</v>
      </c>
    </row>
    <row r="145" spans="1:19" x14ac:dyDescent="0.2">
      <c r="A145" s="14" t="s">
        <v>109</v>
      </c>
      <c r="B145" s="11">
        <v>0.16938631548498695</v>
      </c>
      <c r="C145" s="11">
        <v>0.25606559447032512</v>
      </c>
      <c r="D145" s="11">
        <v>0.24099090349903601</v>
      </c>
      <c r="E145" s="11">
        <v>3.1247349489734191</v>
      </c>
      <c r="F145" s="17">
        <v>7.4606844453741372</v>
      </c>
      <c r="G145" s="11">
        <v>0.16938631548498695</v>
      </c>
      <c r="H145" s="11">
        <v>0.22007272292685631</v>
      </c>
      <c r="I145" s="11">
        <v>1.15379656427786</v>
      </c>
      <c r="J145" s="11">
        <v>5.2627839405396166</v>
      </c>
      <c r="K145" s="17">
        <v>17.149060279853099</v>
      </c>
      <c r="L145" s="11">
        <v>7.4606844453741372</v>
      </c>
      <c r="M145" s="11">
        <v>17.149060279853099</v>
      </c>
      <c r="N145" s="23" t="s">
        <v>369</v>
      </c>
      <c r="O145" s="11">
        <v>44.045378896239072</v>
      </c>
      <c r="P145" s="11">
        <v>101.24230065901077</v>
      </c>
      <c r="Q145" s="11">
        <f t="shared" si="2"/>
        <v>0.43504917025331297</v>
      </c>
      <c r="R145" s="29">
        <v>1.8359391034612311</v>
      </c>
      <c r="S145" s="12">
        <v>76.704749461010024</v>
      </c>
    </row>
    <row r="146" spans="1:19" x14ac:dyDescent="0.2">
      <c r="A146" s="14" t="s">
        <v>110</v>
      </c>
      <c r="B146" s="11">
        <v>1.353711893399264</v>
      </c>
      <c r="C146" s="11">
        <v>1.1091523515491053</v>
      </c>
      <c r="D146" s="11">
        <v>0.83857870581145177</v>
      </c>
      <c r="E146" s="11">
        <v>0.79739026779759514</v>
      </c>
      <c r="F146" s="17">
        <v>43.608585894255476</v>
      </c>
      <c r="G146" s="11">
        <v>1.353711893399264</v>
      </c>
      <c r="H146" s="11">
        <v>1.5239362616363712</v>
      </c>
      <c r="I146" s="11">
        <v>1.3898778062454527</v>
      </c>
      <c r="J146" s="11">
        <v>0.92697497850381727</v>
      </c>
      <c r="K146" s="17">
        <v>6.8593050921082712</v>
      </c>
      <c r="L146" s="11">
        <v>43.608585894255476</v>
      </c>
      <c r="M146" s="11">
        <v>6.8593050921082712</v>
      </c>
      <c r="N146" s="23" t="s">
        <v>369</v>
      </c>
      <c r="O146" s="11">
        <v>32.214081967434964</v>
      </c>
      <c r="P146" s="11">
        <v>5.0670346663528845</v>
      </c>
      <c r="Q146" s="11">
        <f t="shared" si="2"/>
        <v>6.3575807328395086</v>
      </c>
      <c r="R146" s="29">
        <v>6.1762506108029624</v>
      </c>
      <c r="S146" s="12">
        <v>72.009569219590574</v>
      </c>
    </row>
    <row r="147" spans="1:19" x14ac:dyDescent="0.2">
      <c r="A147" s="14" t="s">
        <v>111</v>
      </c>
      <c r="B147" s="11">
        <v>3.1535271262935511</v>
      </c>
      <c r="C147" s="11">
        <v>7.1884698207086846</v>
      </c>
      <c r="D147" s="11">
        <v>16.518782711943953</v>
      </c>
      <c r="E147" s="11">
        <v>16.062159117234231</v>
      </c>
      <c r="F147" s="17">
        <v>18.343548161169728</v>
      </c>
      <c r="G147" s="11">
        <v>3.1535271262935511</v>
      </c>
      <c r="H147" s="11">
        <v>7.5552191546819145</v>
      </c>
      <c r="I147" s="11">
        <v>15.521980002670539</v>
      </c>
      <c r="J147" s="11">
        <v>43.507124656341276</v>
      </c>
      <c r="K147" s="17">
        <v>49.732252760321892</v>
      </c>
      <c r="L147" s="11">
        <v>18.343548161169728</v>
      </c>
      <c r="M147" s="11">
        <v>49.732252760321892</v>
      </c>
      <c r="N147" s="23" t="s">
        <v>369</v>
      </c>
      <c r="O147" s="11">
        <v>5.8168353803664692</v>
      </c>
      <c r="P147" s="11">
        <v>15.770358322166684</v>
      </c>
      <c r="Q147" s="11">
        <f t="shared" si="2"/>
        <v>0.36884611380011412</v>
      </c>
      <c r="R147" s="29">
        <v>60.115866892772715</v>
      </c>
      <c r="S147" s="12">
        <v>102.00219708849741</v>
      </c>
    </row>
    <row r="148" spans="1:19" x14ac:dyDescent="0.2">
      <c r="A148" s="14" t="s">
        <v>113</v>
      </c>
      <c r="B148" s="11">
        <v>0.60131477187762239</v>
      </c>
      <c r="C148" s="11">
        <v>0.72953285754016095</v>
      </c>
      <c r="D148" s="11">
        <v>0.64975225798763214</v>
      </c>
      <c r="E148" s="11">
        <v>1.6018292589874008</v>
      </c>
      <c r="F148" s="17">
        <v>4.4485915926794162</v>
      </c>
      <c r="G148" s="11">
        <v>0.60131477187762239</v>
      </c>
      <c r="H148" s="11">
        <v>0.41471683288295097</v>
      </c>
      <c r="I148" s="11">
        <v>0.66587566856770786</v>
      </c>
      <c r="J148" s="11">
        <v>2.3715887304005285</v>
      </c>
      <c r="K148" s="17">
        <v>3.8515504337032862</v>
      </c>
      <c r="L148" s="11">
        <v>4.4485915926794162</v>
      </c>
      <c r="M148" s="11">
        <v>3.8515504337032862</v>
      </c>
      <c r="N148" s="23" t="s">
        <v>369</v>
      </c>
      <c r="O148" s="11">
        <v>7.3981079473377367</v>
      </c>
      <c r="P148" s="11">
        <v>6.4052150617832169</v>
      </c>
      <c r="Q148" s="11">
        <f t="shared" si="2"/>
        <v>1.1550132003339943</v>
      </c>
      <c r="R148" s="29">
        <v>-14.175103999268931</v>
      </c>
      <c r="S148" s="12">
        <v>102.94357311275695</v>
      </c>
    </row>
    <row r="149" spans="1:19" x14ac:dyDescent="0.2">
      <c r="A149" s="14" t="s">
        <v>115</v>
      </c>
      <c r="B149" s="11">
        <v>9.6409287522300424</v>
      </c>
      <c r="C149" s="11">
        <v>36.450209614060782</v>
      </c>
      <c r="D149" s="11">
        <v>63.424667980583891</v>
      </c>
      <c r="E149" s="11">
        <v>194.0067396803189</v>
      </c>
      <c r="F149" s="17">
        <v>392.80769920517821</v>
      </c>
      <c r="G149" s="11">
        <v>9.6409287522300424</v>
      </c>
      <c r="H149" s="11">
        <v>24.23568555684588</v>
      </c>
      <c r="I149" s="11">
        <v>63.069318713164435</v>
      </c>
      <c r="J149" s="11">
        <v>181.2464738838961</v>
      </c>
      <c r="K149" s="17">
        <v>267.84508164376149</v>
      </c>
      <c r="L149" s="11">
        <v>392.80769920517821</v>
      </c>
      <c r="M149" s="11">
        <v>267.84508164376149</v>
      </c>
      <c r="N149" s="23" t="s">
        <v>369</v>
      </c>
      <c r="O149" s="11">
        <v>40.743761239218564</v>
      </c>
      <c r="P149" s="11">
        <v>27.782082880947158</v>
      </c>
      <c r="Q149" s="11">
        <f t="shared" si="2"/>
        <v>1.4665481135383291</v>
      </c>
      <c r="R149" s="29">
        <v>8.7213115051292469</v>
      </c>
      <c r="S149" s="12">
        <v>95.137270706995537</v>
      </c>
    </row>
    <row r="150" spans="1:19" x14ac:dyDescent="0.2">
      <c r="A150" s="14" t="s">
        <v>116</v>
      </c>
      <c r="B150" s="11">
        <v>1.338837722082999</v>
      </c>
      <c r="C150" s="11">
        <v>0.78959533932466863</v>
      </c>
      <c r="D150" s="11">
        <v>1.5691656359923984</v>
      </c>
      <c r="E150" s="11">
        <v>7.1424596980824226</v>
      </c>
      <c r="F150" s="17">
        <v>10.222516483836261</v>
      </c>
      <c r="G150" s="11">
        <v>1.338837722082999</v>
      </c>
      <c r="H150" s="11">
        <v>1.0878104150746388</v>
      </c>
      <c r="I150" s="11">
        <v>2.0314780643831556</v>
      </c>
      <c r="J150" s="11">
        <v>9.111244953901009</v>
      </c>
      <c r="K150" s="17">
        <v>10.023819927807704</v>
      </c>
      <c r="L150" s="11">
        <v>10.222516483836261</v>
      </c>
      <c r="M150" s="11">
        <v>10.023819927807704</v>
      </c>
      <c r="N150" s="23" t="s">
        <v>369</v>
      </c>
      <c r="O150" s="11">
        <v>7.6353663444228328</v>
      </c>
      <c r="P150" s="11">
        <v>7.4869566060720043</v>
      </c>
      <c r="Q150" s="11">
        <f t="shared" si="2"/>
        <v>1.0198224386969823</v>
      </c>
      <c r="R150" s="29">
        <v>0.19011518311312225</v>
      </c>
      <c r="S150" s="12">
        <v>85.037476775151674</v>
      </c>
    </row>
    <row r="151" spans="1:19" x14ac:dyDescent="0.2">
      <c r="A151" s="14" t="s">
        <v>118</v>
      </c>
      <c r="B151" s="11">
        <v>0.13026340098997588</v>
      </c>
      <c r="C151" s="11">
        <v>0.11791097265294424</v>
      </c>
      <c r="D151" s="11">
        <v>8.2568295972314798E-2</v>
      </c>
      <c r="E151" s="11">
        <v>2.5756674714741203</v>
      </c>
      <c r="F151" s="17">
        <v>10.173368340523886</v>
      </c>
      <c r="G151" s="11">
        <v>0.13026340098997588</v>
      </c>
      <c r="H151" s="11">
        <v>0.10828523747189878</v>
      </c>
      <c r="I151" s="11">
        <v>0.19752250067323773</v>
      </c>
      <c r="J151" s="11">
        <v>1.6013627870844771</v>
      </c>
      <c r="K151" s="17">
        <v>8.4847226044350386</v>
      </c>
      <c r="L151" s="11">
        <v>10.173368340523886</v>
      </c>
      <c r="M151" s="11">
        <v>8.4847226044350386</v>
      </c>
      <c r="N151" s="23" t="s">
        <v>369</v>
      </c>
      <c r="O151" s="11">
        <v>78.098439494196484</v>
      </c>
      <c r="P151" s="11">
        <v>65.135122681834176</v>
      </c>
      <c r="Q151" s="11">
        <f t="shared" si="2"/>
        <v>1.1990219144237171</v>
      </c>
      <c r="R151" s="29">
        <v>0.88802103726247605</v>
      </c>
      <c r="S151" s="12">
        <v>157.98564106526348</v>
      </c>
    </row>
    <row r="152" spans="1:19" x14ac:dyDescent="0.2">
      <c r="A152" s="14" t="s">
        <v>119</v>
      </c>
      <c r="B152" s="11">
        <v>0.1866284223130748</v>
      </c>
      <c r="C152" s="11">
        <v>0.13868257376600907</v>
      </c>
      <c r="D152" s="11">
        <v>0.10610963519402608</v>
      </c>
      <c r="E152" s="11">
        <v>0.33842267529084402</v>
      </c>
      <c r="F152" s="17">
        <v>3.1977055700296222</v>
      </c>
      <c r="G152" s="11">
        <v>0.1866284223130748</v>
      </c>
      <c r="H152" s="11">
        <v>0.19449952442290858</v>
      </c>
      <c r="I152" s="11">
        <v>0.18934139649405379</v>
      </c>
      <c r="J152" s="11">
        <v>0.36473661156873932</v>
      </c>
      <c r="K152" s="17">
        <v>2.9522036759145922</v>
      </c>
      <c r="L152" s="11">
        <v>3.1977055700296222</v>
      </c>
      <c r="M152" s="11">
        <v>2.9522036759145922</v>
      </c>
      <c r="N152" s="23" t="s">
        <v>369</v>
      </c>
      <c r="O152" s="11">
        <v>17.134075991198031</v>
      </c>
      <c r="P152" s="11">
        <v>15.818617761029891</v>
      </c>
      <c r="Q152" s="11">
        <f t="shared" si="2"/>
        <v>1.0831588606565139</v>
      </c>
      <c r="R152" s="29">
        <v>13.340598591749478</v>
      </c>
      <c r="S152" s="12">
        <v>70.766415464700003</v>
      </c>
    </row>
    <row r="153" spans="1:19" x14ac:dyDescent="0.2">
      <c r="A153" s="14" t="s">
        <v>121</v>
      </c>
      <c r="B153" s="11">
        <v>1.5232324605804228</v>
      </c>
      <c r="C153" s="11">
        <v>1.1509320575084581</v>
      </c>
      <c r="D153" s="11">
        <v>1.6732315453056728</v>
      </c>
      <c r="E153" s="11">
        <v>13.144040470224052</v>
      </c>
      <c r="F153" s="17">
        <v>22.114319467668132</v>
      </c>
      <c r="G153" s="11">
        <v>1.5232324605804228</v>
      </c>
      <c r="H153" s="11">
        <v>1.2885793161688837</v>
      </c>
      <c r="I153" s="11">
        <v>1.4129104755946269</v>
      </c>
      <c r="J153" s="11">
        <v>11.437290636081663</v>
      </c>
      <c r="K153" s="17">
        <v>28.762453980741803</v>
      </c>
      <c r="L153" s="11">
        <v>22.114319467668132</v>
      </c>
      <c r="M153" s="11">
        <v>28.762453980741803</v>
      </c>
      <c r="N153" s="23" t="s">
        <v>369</v>
      </c>
      <c r="O153" s="11">
        <v>14.518020092114858</v>
      </c>
      <c r="P153" s="11">
        <v>18.882511189252075</v>
      </c>
      <c r="Q153" s="11">
        <f t="shared" si="2"/>
        <v>0.76886066406138365</v>
      </c>
      <c r="R153" s="29">
        <v>11.690777600179178</v>
      </c>
      <c r="S153" s="12">
        <v>127.2235574590681</v>
      </c>
    </row>
    <row r="154" spans="1:19" x14ac:dyDescent="0.2">
      <c r="A154" s="14" t="s">
        <v>122</v>
      </c>
      <c r="B154" s="11">
        <v>0.59904434158885489</v>
      </c>
      <c r="C154" s="11">
        <v>0.39953846303630236</v>
      </c>
      <c r="D154" s="11">
        <v>0.35186690321158565</v>
      </c>
      <c r="E154" s="11">
        <v>0.53756675925191177</v>
      </c>
      <c r="F154" s="17">
        <v>12.279684970697774</v>
      </c>
      <c r="G154" s="11">
        <v>0.59904434158885489</v>
      </c>
      <c r="H154" s="11">
        <v>0.3287417643709894</v>
      </c>
      <c r="I154" s="11">
        <v>0.55303936367680517</v>
      </c>
      <c r="J154" s="11">
        <v>0.65047765619899389</v>
      </c>
      <c r="K154" s="17">
        <v>8.6097593951753932</v>
      </c>
      <c r="L154" s="11">
        <v>12.279684970697774</v>
      </c>
      <c r="M154" s="11">
        <v>8.6097593951753932</v>
      </c>
      <c r="N154" s="23" t="s">
        <v>369</v>
      </c>
      <c r="O154" s="11">
        <v>20.498791355124347</v>
      </c>
      <c r="P154" s="11">
        <v>14.372490978446756</v>
      </c>
      <c r="Q154" s="11">
        <f t="shared" si="2"/>
        <v>1.4262518157683801</v>
      </c>
      <c r="R154" s="29">
        <v>0.94301415356853302</v>
      </c>
      <c r="S154" s="12">
        <v>51.860448209240815</v>
      </c>
    </row>
    <row r="155" spans="1:19" x14ac:dyDescent="0.2">
      <c r="A155" s="14" t="s">
        <v>123</v>
      </c>
      <c r="B155" s="11">
        <v>0.26042559775760388</v>
      </c>
      <c r="C155" s="11">
        <v>0.33127486733147371</v>
      </c>
      <c r="D155" s="11">
        <v>0.53289489441279247</v>
      </c>
      <c r="E155" s="11">
        <v>1.869646487048513</v>
      </c>
      <c r="F155" s="17">
        <v>2.2112791158834995</v>
      </c>
      <c r="G155" s="11">
        <v>0.26042559775760388</v>
      </c>
      <c r="H155" s="11">
        <v>0.37095063891248303</v>
      </c>
      <c r="I155" s="11">
        <v>1.2850209705444913</v>
      </c>
      <c r="J155" s="11">
        <v>2.8149953523012754</v>
      </c>
      <c r="K155" s="17">
        <v>1.9581207219308561</v>
      </c>
      <c r="L155" s="11">
        <v>2.2112791158834995</v>
      </c>
      <c r="M155" s="11">
        <v>2.8149953523012754</v>
      </c>
      <c r="N155" s="23" t="s">
        <v>369</v>
      </c>
      <c r="O155" s="11">
        <v>8.4910206021363912</v>
      </c>
      <c r="P155" s="11">
        <v>10.809211446723399</v>
      </c>
      <c r="Q155" s="11">
        <f t="shared" si="2"/>
        <v>0.78553561876248412</v>
      </c>
      <c r="R155" s="29">
        <v>32.109198040349824</v>
      </c>
      <c r="S155" s="12">
        <v>101.48233077006488</v>
      </c>
    </row>
    <row r="156" spans="1:19" x14ac:dyDescent="0.2">
      <c r="A156" s="14" t="s">
        <v>124</v>
      </c>
      <c r="B156" s="11">
        <v>0.15742540247221623</v>
      </c>
      <c r="C156" s="11">
        <v>9.3541364297318699E-2</v>
      </c>
      <c r="D156" s="11">
        <v>0.35983038613541574</v>
      </c>
      <c r="E156" s="11">
        <v>1.9484775957536951</v>
      </c>
      <c r="F156" s="17">
        <v>3.3146576283239506</v>
      </c>
      <c r="G156" s="11">
        <v>0.15742540247221623</v>
      </c>
      <c r="H156" s="11">
        <v>0.17115014968764827</v>
      </c>
      <c r="I156" s="11">
        <v>0.51796540227663579</v>
      </c>
      <c r="J156" s="11">
        <v>2.1675216199794614</v>
      </c>
      <c r="K156" s="17">
        <v>1.5289991972966379</v>
      </c>
      <c r="L156" s="11">
        <v>3.3146576283239506</v>
      </c>
      <c r="M156" s="11">
        <v>2.1675216199794614</v>
      </c>
      <c r="N156" s="23" t="s">
        <v>369</v>
      </c>
      <c r="O156" s="11">
        <v>21.055417844073478</v>
      </c>
      <c r="P156" s="11">
        <v>13.76856330643337</v>
      </c>
      <c r="Q156" s="11">
        <f t="shared" si="2"/>
        <v>1.5292385541950715</v>
      </c>
      <c r="R156" s="29">
        <v>13.021324243787799</v>
      </c>
      <c r="S156" s="12">
        <v>84.29391382082278</v>
      </c>
    </row>
    <row r="157" spans="1:19" x14ac:dyDescent="0.2">
      <c r="A157" s="14" t="s">
        <v>125</v>
      </c>
      <c r="B157" s="11">
        <v>0.20849400387917263</v>
      </c>
      <c r="C157" s="11">
        <v>0.14036525970635447</v>
      </c>
      <c r="D157" s="11">
        <v>0.14181008233419592</v>
      </c>
      <c r="E157" s="11">
        <v>1.0351775057629253</v>
      </c>
      <c r="F157" s="17">
        <v>2.0812948227712886</v>
      </c>
      <c r="G157" s="11">
        <v>0.20849400387917263</v>
      </c>
      <c r="H157" s="11">
        <v>0.13683062244498589</v>
      </c>
      <c r="I157" s="11">
        <v>0.18423384673106322</v>
      </c>
      <c r="J157" s="11">
        <v>1.4179789680950337</v>
      </c>
      <c r="K157" s="17">
        <v>2.1364802295306853</v>
      </c>
      <c r="L157" s="11">
        <v>2.0812948227712886</v>
      </c>
      <c r="M157" s="11">
        <v>2.1364802295306853</v>
      </c>
      <c r="N157" s="23" t="s">
        <v>369</v>
      </c>
      <c r="O157" s="11">
        <v>9.9825164467437144</v>
      </c>
      <c r="P157" s="11">
        <v>10.247202268554581</v>
      </c>
      <c r="Q157" s="11">
        <f t="shared" si="2"/>
        <v>0.97416994269517798</v>
      </c>
      <c r="R157" s="29">
        <v>-3.8753130405639671</v>
      </c>
      <c r="S157" s="12">
        <v>102.77390182182396</v>
      </c>
    </row>
    <row r="158" spans="1:19" x14ac:dyDescent="0.2">
      <c r="A158" s="14" t="s">
        <v>126</v>
      </c>
      <c r="B158" s="11">
        <v>0.1019900837338171</v>
      </c>
      <c r="C158" s="11">
        <v>9.1260877025507225E-2</v>
      </c>
      <c r="D158" s="11">
        <v>0.14946024909099354</v>
      </c>
      <c r="E158" s="11">
        <v>1.4884394014650502</v>
      </c>
      <c r="F158" s="17">
        <v>13.826466439524975</v>
      </c>
      <c r="G158" s="11">
        <v>0.1019900837338171</v>
      </c>
      <c r="H158" s="11">
        <v>9.0820655314918786E-2</v>
      </c>
      <c r="I158" s="11">
        <v>0.13476479669591296</v>
      </c>
      <c r="J158" s="11">
        <v>0.52081529129140558</v>
      </c>
      <c r="K158" s="17">
        <v>2.4447976604532586</v>
      </c>
      <c r="L158" s="11">
        <v>13.826466439524975</v>
      </c>
      <c r="M158" s="11">
        <v>2.4447976604532586</v>
      </c>
      <c r="N158" s="23" t="s">
        <v>369</v>
      </c>
      <c r="O158" s="11">
        <v>135.56677211492965</v>
      </c>
      <c r="P158" s="11">
        <v>23.970934927692692</v>
      </c>
      <c r="Q158" s="11">
        <f t="shared" si="2"/>
        <v>5.6554645250116886</v>
      </c>
      <c r="R158" s="29">
        <v>0.86424933689838235</v>
      </c>
      <c r="S158" s="12">
        <v>93.444671412114019</v>
      </c>
    </row>
    <row r="159" spans="1:19" x14ac:dyDescent="0.2">
      <c r="A159" s="14" t="s">
        <v>127</v>
      </c>
      <c r="B159" s="11">
        <v>35.797524272104553</v>
      </c>
      <c r="C159" s="11">
        <v>42.416009182559783</v>
      </c>
      <c r="D159" s="11">
        <v>101.52498272053937</v>
      </c>
      <c r="E159" s="11">
        <v>776.9430007710165</v>
      </c>
      <c r="F159" s="17">
        <v>944.18648139639276</v>
      </c>
      <c r="G159" s="11">
        <v>35.797524272104553</v>
      </c>
      <c r="H159" s="11">
        <v>38.067671622030701</v>
      </c>
      <c r="I159" s="11">
        <v>137.96960700907044</v>
      </c>
      <c r="J159" s="11">
        <v>900.65090736201432</v>
      </c>
      <c r="K159" s="17">
        <v>894.41544477556067</v>
      </c>
      <c r="L159" s="11">
        <v>944.18648139639276</v>
      </c>
      <c r="M159" s="11">
        <v>900.65090736201432</v>
      </c>
      <c r="N159" s="23" t="s">
        <v>369</v>
      </c>
      <c r="O159" s="11">
        <v>26.375748060660051</v>
      </c>
      <c r="P159" s="11">
        <v>25.159586470728431</v>
      </c>
      <c r="Q159" s="11">
        <f t="shared" si="2"/>
        <v>1.0483379005989046</v>
      </c>
      <c r="R159" s="29">
        <v>3.547575922735728</v>
      </c>
      <c r="S159" s="12">
        <v>99.51458727041998</v>
      </c>
    </row>
    <row r="160" spans="1:19" x14ac:dyDescent="0.2">
      <c r="A160" s="14" t="s">
        <v>129</v>
      </c>
      <c r="B160" s="11">
        <v>13.996071977804299</v>
      </c>
      <c r="C160" s="11">
        <v>48.973513970797704</v>
      </c>
      <c r="D160" s="11">
        <v>69.665225093997918</v>
      </c>
      <c r="E160" s="11">
        <v>71.553954036192877</v>
      </c>
      <c r="F160" s="17">
        <v>149.09264594000291</v>
      </c>
      <c r="G160" s="11">
        <v>13.996071977804299</v>
      </c>
      <c r="H160" s="11">
        <v>53.494122568040979</v>
      </c>
      <c r="I160" s="11">
        <v>136.90126916472332</v>
      </c>
      <c r="J160" s="11">
        <v>305.36016144699681</v>
      </c>
      <c r="K160" s="17">
        <v>627.82402120612767</v>
      </c>
      <c r="L160" s="11">
        <v>149.09264594000291</v>
      </c>
      <c r="M160" s="11">
        <v>627.82402120612767</v>
      </c>
      <c r="N160" s="23" t="s">
        <v>369</v>
      </c>
      <c r="O160" s="11">
        <v>10.652463503791765</v>
      </c>
      <c r="P160" s="11">
        <v>44.857158651496206</v>
      </c>
      <c r="Q160" s="11">
        <f t="shared" si="2"/>
        <v>0.2374752174241079</v>
      </c>
      <c r="R160" s="29">
        <v>13.341991256644858</v>
      </c>
      <c r="S160" s="12">
        <v>103.85009362542993</v>
      </c>
    </row>
    <row r="161" spans="1:19" x14ac:dyDescent="0.2">
      <c r="A161" s="14" t="s">
        <v>130</v>
      </c>
      <c r="B161" s="11">
        <v>3.411231331094343</v>
      </c>
      <c r="C161" s="11">
        <v>2.7036309152335822</v>
      </c>
      <c r="D161" s="11">
        <v>2.7977799944854471</v>
      </c>
      <c r="E161" s="11">
        <v>6.3511622331016131</v>
      </c>
      <c r="F161" s="17">
        <v>22.570752230773934</v>
      </c>
      <c r="G161" s="11">
        <v>3.411231331094343</v>
      </c>
      <c r="H161" s="11">
        <v>3.5362531848963128</v>
      </c>
      <c r="I161" s="11">
        <v>4.2964127803544203</v>
      </c>
      <c r="J161" s="11">
        <v>9.868428730694939</v>
      </c>
      <c r="K161" s="17">
        <v>21.916869423607061</v>
      </c>
      <c r="L161" s="11">
        <v>22.570752230773934</v>
      </c>
      <c r="M161" s="11">
        <v>21.916869423607061</v>
      </c>
      <c r="N161" s="23" t="s">
        <v>369</v>
      </c>
      <c r="O161" s="11">
        <v>6.6165997084498827</v>
      </c>
      <c r="P161" s="11">
        <v>6.4249144359775805</v>
      </c>
      <c r="Q161" s="11">
        <f t="shared" si="2"/>
        <v>1.0298346809723913</v>
      </c>
      <c r="R161" s="29">
        <v>10.34624024422234</v>
      </c>
      <c r="S161" s="12">
        <v>121.29453797669873</v>
      </c>
    </row>
    <row r="162" spans="1:19" x14ac:dyDescent="0.2">
      <c r="A162" s="14" t="s">
        <v>131</v>
      </c>
      <c r="B162" s="11">
        <v>0.3175498527051428</v>
      </c>
      <c r="C162" s="11">
        <v>0.16935594586408687</v>
      </c>
      <c r="D162" s="11">
        <v>0.48464168191599188</v>
      </c>
      <c r="E162" s="11">
        <v>2.9181735080823072</v>
      </c>
      <c r="F162" s="17">
        <v>46.135340632091939</v>
      </c>
      <c r="G162" s="11">
        <v>0.3175498527051428</v>
      </c>
      <c r="H162" s="11">
        <v>0.26386234599751945</v>
      </c>
      <c r="I162" s="11">
        <v>0.45774178196185789</v>
      </c>
      <c r="J162" s="11">
        <v>3.5301888240381838</v>
      </c>
      <c r="K162" s="17">
        <v>31.470371018381336</v>
      </c>
      <c r="L162" s="11">
        <v>46.135340632091939</v>
      </c>
      <c r="M162" s="11">
        <v>31.470371018381336</v>
      </c>
      <c r="N162" s="23" t="s">
        <v>369</v>
      </c>
      <c r="O162" s="11">
        <v>145.28534728980136</v>
      </c>
      <c r="P162" s="11">
        <v>99.103717889621507</v>
      </c>
      <c r="Q162" s="11">
        <f t="shared" si="2"/>
        <v>1.4659929050453531</v>
      </c>
      <c r="R162" s="29">
        <v>1.3007181347862564</v>
      </c>
      <c r="S162" s="12">
        <v>95.36964853347753</v>
      </c>
    </row>
    <row r="163" spans="1:19" x14ac:dyDescent="0.2">
      <c r="A163" s="14" t="s">
        <v>132</v>
      </c>
      <c r="B163" s="11">
        <v>10.818775634666325</v>
      </c>
      <c r="C163" s="11">
        <v>9.6280185494549961</v>
      </c>
      <c r="D163" s="11">
        <v>6.3560271550997385</v>
      </c>
      <c r="E163" s="11">
        <v>8.1583801862581939</v>
      </c>
      <c r="F163" s="17">
        <v>479.74591381346067</v>
      </c>
      <c r="G163" s="11">
        <v>10.818775634666325</v>
      </c>
      <c r="H163" s="11">
        <v>10.785754628427567</v>
      </c>
      <c r="I163" s="11">
        <v>9.5905764628699206</v>
      </c>
      <c r="J163" s="11">
        <v>7.5716733575885167</v>
      </c>
      <c r="K163" s="17">
        <v>226.72391662485975</v>
      </c>
      <c r="L163" s="11">
        <v>479.74591381346067</v>
      </c>
      <c r="M163" s="11">
        <v>226.72391662485975</v>
      </c>
      <c r="N163" s="23" t="s">
        <v>369</v>
      </c>
      <c r="O163" s="11">
        <v>44.34382688150248</v>
      </c>
      <c r="P163" s="11">
        <v>20.956522649233442</v>
      </c>
      <c r="Q163" s="11">
        <f t="shared" si="2"/>
        <v>2.1159916472652256</v>
      </c>
      <c r="R163" s="29">
        <v>6.0325177281848656</v>
      </c>
      <c r="S163" s="12">
        <v>98.345924617632761</v>
      </c>
    </row>
    <row r="164" spans="1:19" x14ac:dyDescent="0.2">
      <c r="A164" s="14" t="s">
        <v>133</v>
      </c>
      <c r="B164" s="11">
        <v>16.400103407158916</v>
      </c>
      <c r="C164" s="11">
        <v>9.2676178036344865</v>
      </c>
      <c r="D164" s="11">
        <v>6.8241963786704813</v>
      </c>
      <c r="E164" s="11">
        <v>7.0343706724742958</v>
      </c>
      <c r="F164" s="17">
        <v>362.84359827448122</v>
      </c>
      <c r="G164" s="11">
        <v>16.400103407158916</v>
      </c>
      <c r="H164" s="11">
        <v>15.644147995114789</v>
      </c>
      <c r="I164" s="11">
        <v>13.470732901684952</v>
      </c>
      <c r="J164" s="11">
        <v>8.5309892385874004</v>
      </c>
      <c r="K164" s="17">
        <v>253.89287200432864</v>
      </c>
      <c r="L164" s="11">
        <v>362.84359827448122</v>
      </c>
      <c r="M164" s="11">
        <v>253.89287200432864</v>
      </c>
      <c r="N164" s="23" t="s">
        <v>369</v>
      </c>
      <c r="O164" s="11">
        <v>22.124470149139061</v>
      </c>
      <c r="P164" s="11">
        <v>15.481175069512075</v>
      </c>
      <c r="Q164" s="11">
        <f t="shared" si="2"/>
        <v>1.4291208548316201</v>
      </c>
      <c r="R164" s="29">
        <v>6.6944435594718241</v>
      </c>
      <c r="S164" s="12">
        <v>72.674243295968935</v>
      </c>
    </row>
    <row r="165" spans="1:19" x14ac:dyDescent="0.2">
      <c r="A165" s="14" t="s">
        <v>134</v>
      </c>
      <c r="B165" s="11">
        <v>5.3495083473036464</v>
      </c>
      <c r="C165" s="11">
        <v>5.8878675145544088</v>
      </c>
      <c r="D165" s="11">
        <v>3.6434201329712934</v>
      </c>
      <c r="E165" s="11">
        <v>2.5063699113499358</v>
      </c>
      <c r="F165" s="17">
        <v>81.942423884669751</v>
      </c>
      <c r="G165" s="11">
        <v>5.3495083473036464</v>
      </c>
      <c r="H165" s="11">
        <v>6.1395694992565346</v>
      </c>
      <c r="I165" s="11">
        <v>4.6648900718200785</v>
      </c>
      <c r="J165" s="11">
        <v>3.4067064446486723</v>
      </c>
      <c r="K165" s="17">
        <v>34.707767304234579</v>
      </c>
      <c r="L165" s="11">
        <v>81.942423884669751</v>
      </c>
      <c r="M165" s="11">
        <v>34.707767304234579</v>
      </c>
      <c r="N165" s="23" t="s">
        <v>369</v>
      </c>
      <c r="O165" s="11">
        <v>15.317748578889837</v>
      </c>
      <c r="P165" s="11">
        <v>6.4880293759572503</v>
      </c>
      <c r="Q165" s="11">
        <f t="shared" si="2"/>
        <v>2.3609246646836954</v>
      </c>
      <c r="R165" s="29">
        <v>16.032076284683257</v>
      </c>
      <c r="S165" s="12">
        <v>61.035286448989531</v>
      </c>
    </row>
    <row r="166" spans="1:19" x14ac:dyDescent="0.2">
      <c r="A166" s="14" t="s">
        <v>135</v>
      </c>
      <c r="B166" s="11">
        <v>0.11819871756867419</v>
      </c>
      <c r="C166" s="11">
        <v>8.8691928791809121E-2</v>
      </c>
      <c r="D166" s="11">
        <v>0.14111376764824973</v>
      </c>
      <c r="E166" s="11">
        <v>1.821944759698388</v>
      </c>
      <c r="F166" s="17">
        <v>9.9659490622719495</v>
      </c>
      <c r="G166" s="11">
        <v>0.11819871756867419</v>
      </c>
      <c r="H166" s="11">
        <v>0.13381016120278505</v>
      </c>
      <c r="I166" s="11">
        <v>0.24871487844400081</v>
      </c>
      <c r="J166" s="11">
        <v>3.2532948560915864</v>
      </c>
      <c r="K166" s="17">
        <v>4.8387170856850998</v>
      </c>
      <c r="L166" s="11">
        <v>9.9659490622719495</v>
      </c>
      <c r="M166" s="11">
        <v>4.8387170856850998</v>
      </c>
      <c r="N166" s="23" t="s">
        <v>369</v>
      </c>
      <c r="O166" s="11">
        <v>84.315204659320202</v>
      </c>
      <c r="P166" s="11">
        <v>40.937136926834889</v>
      </c>
      <c r="Q166" s="11">
        <f t="shared" si="2"/>
        <v>2.0596263194959872</v>
      </c>
      <c r="R166" s="29">
        <v>10.148955556448403</v>
      </c>
      <c r="S166" s="12">
        <v>84.204025067990401</v>
      </c>
    </row>
    <row r="167" spans="1:19" x14ac:dyDescent="0.2">
      <c r="A167" s="14" t="s">
        <v>136</v>
      </c>
      <c r="B167" s="11">
        <v>0.14005092859597648</v>
      </c>
      <c r="C167" s="11">
        <v>0.14001288870348888</v>
      </c>
      <c r="D167" s="11">
        <v>0.27703087784451275</v>
      </c>
      <c r="E167" s="11">
        <v>0.37592835555012266</v>
      </c>
      <c r="F167" s="17">
        <v>3.0117648291872525</v>
      </c>
      <c r="G167" s="11">
        <v>0.14005092859597648</v>
      </c>
      <c r="H167" s="11">
        <v>9.8974362818069359E-2</v>
      </c>
      <c r="I167" s="11">
        <v>0.15837187351072535</v>
      </c>
      <c r="J167" s="11">
        <v>0.54958589134846936</v>
      </c>
      <c r="K167" s="17">
        <v>3.7875048346972653</v>
      </c>
      <c r="L167" s="11">
        <v>3.0117648291872525</v>
      </c>
      <c r="M167" s="11">
        <v>3.7875048346972653</v>
      </c>
      <c r="N167" s="23" t="s">
        <v>369</v>
      </c>
      <c r="O167" s="11">
        <v>21.504783005585708</v>
      </c>
      <c r="P167" s="11">
        <v>27.04376809684414</v>
      </c>
      <c r="Q167" s="11">
        <f t="shared" si="2"/>
        <v>0.79518441840562881</v>
      </c>
      <c r="R167" s="29">
        <v>1.3130089764380106</v>
      </c>
      <c r="S167" s="12">
        <v>114.00117743070908</v>
      </c>
    </row>
    <row r="168" spans="1:19" x14ac:dyDescent="0.2">
      <c r="A168" s="14" t="s">
        <v>137</v>
      </c>
      <c r="B168" s="11">
        <v>11.208629458747142</v>
      </c>
      <c r="C168" s="11">
        <v>10.566208560204796</v>
      </c>
      <c r="D168" s="11">
        <v>7.9332263106466705</v>
      </c>
      <c r="E168" s="11">
        <v>6.2038589494880227</v>
      </c>
      <c r="F168" s="17">
        <v>119.20371252437749</v>
      </c>
      <c r="G168" s="11">
        <v>11.208629458747142</v>
      </c>
      <c r="H168" s="11">
        <v>10.940465436032991</v>
      </c>
      <c r="I168" s="11">
        <v>10.070579613777653</v>
      </c>
      <c r="J168" s="11">
        <v>6.475257925655864</v>
      </c>
      <c r="K168" s="17">
        <v>66.200850617619039</v>
      </c>
      <c r="L168" s="11">
        <v>119.20371252437749</v>
      </c>
      <c r="M168" s="11">
        <v>66.200850617619039</v>
      </c>
      <c r="N168" s="23" t="s">
        <v>369</v>
      </c>
      <c r="O168" s="11">
        <v>10.634994489121208</v>
      </c>
      <c r="P168" s="11">
        <v>5.9062395506309047</v>
      </c>
      <c r="Q168" s="11">
        <f t="shared" si="2"/>
        <v>1.8006371732729971</v>
      </c>
      <c r="R168" s="29">
        <v>7.0288817780304198</v>
      </c>
      <c r="S168" s="12">
        <v>97.040185233439843</v>
      </c>
    </row>
    <row r="169" spans="1:19" x14ac:dyDescent="0.2">
      <c r="A169" s="14" t="s">
        <v>138</v>
      </c>
      <c r="B169" s="11">
        <v>0.35165721358352897</v>
      </c>
      <c r="C169" s="11">
        <v>0.19072542981279522</v>
      </c>
      <c r="D169" s="11">
        <v>0.12155416443219805</v>
      </c>
      <c r="E169" s="11">
        <v>0.13901671878878491</v>
      </c>
      <c r="F169" s="17">
        <v>13.241037613451892</v>
      </c>
      <c r="G169" s="11">
        <v>0.35165721358352897</v>
      </c>
      <c r="H169" s="11">
        <v>0.29821086787546142</v>
      </c>
      <c r="I169" s="11">
        <v>0.26220727205998007</v>
      </c>
      <c r="J169" s="11">
        <v>0.19846582194320667</v>
      </c>
      <c r="K169" s="17">
        <v>4.9175753206434862</v>
      </c>
      <c r="L169" s="11">
        <v>13.241037613451892</v>
      </c>
      <c r="M169" s="11">
        <v>4.9175753206434862</v>
      </c>
      <c r="N169" s="23" t="s">
        <v>369</v>
      </c>
      <c r="O169" s="11">
        <v>37.653251808829324</v>
      </c>
      <c r="P169" s="11">
        <v>13.984002405443098</v>
      </c>
      <c r="Q169" s="11">
        <f t="shared" si="2"/>
        <v>2.6925947748817083</v>
      </c>
      <c r="R169" s="29">
        <v>5.8747763097263421</v>
      </c>
      <c r="S169" s="12">
        <v>65.633312083302158</v>
      </c>
    </row>
    <row r="170" spans="1:19" x14ac:dyDescent="0.2">
      <c r="A170" s="14" t="s">
        <v>139</v>
      </c>
      <c r="B170" s="11">
        <v>2.4424978654921068</v>
      </c>
      <c r="C170" s="11">
        <v>3.3432287339766429</v>
      </c>
      <c r="D170" s="11">
        <v>8.3501227244688678</v>
      </c>
      <c r="E170" s="11">
        <v>36.629480421240586</v>
      </c>
      <c r="F170" s="17">
        <v>57.680563074175197</v>
      </c>
      <c r="G170" s="11">
        <v>2.4424978654921068</v>
      </c>
      <c r="H170" s="11">
        <v>6.9843685504134667</v>
      </c>
      <c r="I170" s="11">
        <v>34.790202304560822</v>
      </c>
      <c r="J170" s="11">
        <v>172.77860002432865</v>
      </c>
      <c r="K170" s="17">
        <v>192.49413259940169</v>
      </c>
      <c r="L170" s="11">
        <v>57.680563074175197</v>
      </c>
      <c r="M170" s="11">
        <v>192.49413259940169</v>
      </c>
      <c r="N170" s="23" t="s">
        <v>369</v>
      </c>
      <c r="O170" s="11">
        <v>23.615399582981375</v>
      </c>
      <c r="P170" s="11">
        <v>78.81035857553087</v>
      </c>
      <c r="Q170" s="11">
        <f t="shared" si="2"/>
        <v>0.29964842198184732</v>
      </c>
      <c r="R170" s="29">
        <v>1.4146455032608627</v>
      </c>
      <c r="S170" s="12">
        <v>103.51410970264996</v>
      </c>
    </row>
    <row r="171" spans="1:19" x14ac:dyDescent="0.2">
      <c r="A171" s="14" t="s">
        <v>140</v>
      </c>
      <c r="B171" s="11">
        <v>7.2305872105558486E-2</v>
      </c>
      <c r="C171" s="11">
        <v>3.4262889838296187E-2</v>
      </c>
      <c r="D171" s="11">
        <v>4.271132118284289E-2</v>
      </c>
      <c r="E171" s="11">
        <v>0.25220284599266285</v>
      </c>
      <c r="F171" s="17">
        <v>1.284869922713499</v>
      </c>
      <c r="G171" s="11">
        <v>7.2305872105558486E-2</v>
      </c>
      <c r="H171" s="11">
        <v>7.0067502186180422E-2</v>
      </c>
      <c r="I171" s="11">
        <v>4.3763324401137553E-2</v>
      </c>
      <c r="J171" s="11">
        <v>0.16020068623423356</v>
      </c>
      <c r="K171" s="17">
        <v>1.3309556486445273</v>
      </c>
      <c r="L171" s="11">
        <v>1.284869922713499</v>
      </c>
      <c r="M171" s="11">
        <v>1.3309556486445273</v>
      </c>
      <c r="N171" s="23" t="s">
        <v>369</v>
      </c>
      <c r="O171" s="11">
        <v>17.769924977016149</v>
      </c>
      <c r="P171" s="11">
        <v>18.407296805734962</v>
      </c>
      <c r="Q171" s="11">
        <f t="shared" si="2"/>
        <v>0.96537395819465277</v>
      </c>
      <c r="R171" s="29">
        <v>-0.40335930962836763</v>
      </c>
      <c r="S171" s="12">
        <v>209.17991589595815</v>
      </c>
    </row>
    <row r="172" spans="1:19" x14ac:dyDescent="0.2">
      <c r="A172" s="14" t="s">
        <v>141</v>
      </c>
      <c r="B172" s="11">
        <v>9.5891295388674205E-2</v>
      </c>
      <c r="C172" s="11">
        <v>9.304193984791792E-2</v>
      </c>
      <c r="D172" s="11">
        <v>0.53527850347445693</v>
      </c>
      <c r="E172" s="11">
        <v>93.247546714103109</v>
      </c>
      <c r="F172" s="17">
        <v>580.8000802030075</v>
      </c>
      <c r="G172" s="11">
        <v>9.5891295388674205E-2</v>
      </c>
      <c r="H172" s="11">
        <v>7.945649037326781E-2</v>
      </c>
      <c r="I172" s="11">
        <v>0.39234567270808157</v>
      </c>
      <c r="J172" s="11">
        <v>15.166701280428626</v>
      </c>
      <c r="K172" s="17">
        <v>97.920735594381128</v>
      </c>
      <c r="L172" s="11">
        <v>580.8000802030075</v>
      </c>
      <c r="M172" s="11">
        <v>97.920735594381128</v>
      </c>
      <c r="N172" s="23" t="s">
        <v>369</v>
      </c>
      <c r="O172" s="11">
        <v>6056.8592576506817</v>
      </c>
      <c r="P172" s="11">
        <v>1021.1639669427869</v>
      </c>
      <c r="Q172" s="11">
        <f t="shared" si="2"/>
        <v>5.9313288107726887</v>
      </c>
      <c r="R172" s="29">
        <v>-3.7051809640587709E-3</v>
      </c>
      <c r="S172" s="12">
        <v>125.08534329392454</v>
      </c>
    </row>
    <row r="173" spans="1:19" x14ac:dyDescent="0.2">
      <c r="A173" s="14" t="s">
        <v>142</v>
      </c>
      <c r="B173" s="11">
        <v>14.85654787113039</v>
      </c>
      <c r="C173" s="11">
        <v>11.061152245407682</v>
      </c>
      <c r="D173" s="11">
        <v>7.2530942961726019</v>
      </c>
      <c r="E173" s="11">
        <v>13.058981883822568</v>
      </c>
      <c r="F173" s="17">
        <v>120.09503573146286</v>
      </c>
      <c r="G173" s="11">
        <v>14.85654787113039</v>
      </c>
      <c r="H173" s="11">
        <v>13.115371105024739</v>
      </c>
      <c r="I173" s="11">
        <v>13.610387739840775</v>
      </c>
      <c r="J173" s="11">
        <v>22.326408658187418</v>
      </c>
      <c r="K173" s="17">
        <v>85.602355970888041</v>
      </c>
      <c r="L173" s="11">
        <v>120.09503573146286</v>
      </c>
      <c r="M173" s="11">
        <v>85.602355970888041</v>
      </c>
      <c r="N173" s="23" t="s">
        <v>369</v>
      </c>
      <c r="O173" s="11">
        <v>8.0836434394584007</v>
      </c>
      <c r="P173" s="11">
        <v>5.7619277852045734</v>
      </c>
      <c r="Q173" s="11">
        <f t="shared" si="2"/>
        <v>1.4029407762130424</v>
      </c>
      <c r="R173" s="29">
        <v>3.8733814133491071</v>
      </c>
      <c r="S173" s="12">
        <v>87.395904663943952</v>
      </c>
    </row>
    <row r="174" spans="1:19" x14ac:dyDescent="0.2">
      <c r="A174" s="14" t="s">
        <v>143</v>
      </c>
      <c r="B174" s="11">
        <v>1.8381190494096038</v>
      </c>
      <c r="C174" s="11">
        <v>1.4801050054540221</v>
      </c>
      <c r="D174" s="11">
        <v>1.2789544445902274</v>
      </c>
      <c r="E174" s="11">
        <v>1.9745359709454831</v>
      </c>
      <c r="F174" s="17">
        <v>21.007581099527776</v>
      </c>
      <c r="G174" s="11">
        <v>1.8381190494096038</v>
      </c>
      <c r="H174" s="11">
        <v>1.360040905946468</v>
      </c>
      <c r="I174" s="11">
        <v>1.5036964671914745</v>
      </c>
      <c r="J174" s="11">
        <v>3.2839025651035589</v>
      </c>
      <c r="K174" s="17">
        <v>18.507941529212815</v>
      </c>
      <c r="L174" s="11">
        <v>21.007581099527776</v>
      </c>
      <c r="M174" s="11">
        <v>18.507941529212815</v>
      </c>
      <c r="N174" s="23" t="s">
        <v>369</v>
      </c>
      <c r="O174" s="11">
        <v>11.428846845515977</v>
      </c>
      <c r="P174" s="11">
        <v>10.068956923740869</v>
      </c>
      <c r="Q174" s="11">
        <f t="shared" si="2"/>
        <v>1.1350576759911171</v>
      </c>
      <c r="R174" s="29">
        <v>0.80821673169131492</v>
      </c>
      <c r="S174" s="12">
        <v>65.89812600119761</v>
      </c>
    </row>
    <row r="175" spans="1:19" x14ac:dyDescent="0.2">
      <c r="A175" s="14" t="s">
        <v>144</v>
      </c>
      <c r="B175" s="11">
        <v>8.5962546910515331E-2</v>
      </c>
      <c r="C175" s="11">
        <v>6.6757365757275686E-2</v>
      </c>
      <c r="D175" s="11">
        <v>5.3107331910631626E-2</v>
      </c>
      <c r="E175" s="11">
        <v>4.9147760397257365E-2</v>
      </c>
      <c r="F175" s="17">
        <v>1.2256300311045973</v>
      </c>
      <c r="G175" s="11">
        <v>8.5962546910515331E-2</v>
      </c>
      <c r="H175" s="11">
        <v>6.5885082312224147E-2</v>
      </c>
      <c r="I175" s="11">
        <v>6.7490425449242331E-2</v>
      </c>
      <c r="J175" s="11">
        <v>0.15808046720139438</v>
      </c>
      <c r="K175" s="17">
        <v>1.1653059730343143</v>
      </c>
      <c r="L175" s="11">
        <v>1.2256300311045973</v>
      </c>
      <c r="M175" s="11">
        <v>1.1653059730343143</v>
      </c>
      <c r="N175" s="23" t="s">
        <v>369</v>
      </c>
      <c r="O175" s="11">
        <v>14.257721242024679</v>
      </c>
      <c r="P175" s="11">
        <v>13.555973094275185</v>
      </c>
      <c r="Q175" s="11">
        <f t="shared" si="2"/>
        <v>1.0517667114613742</v>
      </c>
      <c r="R175" s="29">
        <v>-1.9438978110158516</v>
      </c>
      <c r="S175" s="12">
        <v>68.111509286905388</v>
      </c>
    </row>
    <row r="176" spans="1:19" x14ac:dyDescent="0.2">
      <c r="A176" s="14" t="s">
        <v>145</v>
      </c>
      <c r="B176" s="11">
        <v>0.57587265542048338</v>
      </c>
      <c r="C176" s="11">
        <v>0.80664629297925539</v>
      </c>
      <c r="D176" s="11">
        <v>8.3358884339392088</v>
      </c>
      <c r="E176" s="11">
        <v>79.184850426426834</v>
      </c>
      <c r="F176" s="17">
        <v>218.65407597650997</v>
      </c>
      <c r="G176" s="11">
        <v>0.57587265542048338</v>
      </c>
      <c r="H176" s="11">
        <v>1.4091520764827112</v>
      </c>
      <c r="I176" s="11">
        <v>33.379095128698523</v>
      </c>
      <c r="J176" s="11">
        <v>215.92658031836339</v>
      </c>
      <c r="K176" s="17">
        <v>628.63277316153506</v>
      </c>
      <c r="L176" s="11">
        <v>218.65407597650997</v>
      </c>
      <c r="M176" s="11">
        <v>628.63277316153506</v>
      </c>
      <c r="N176" s="23" t="s">
        <v>369</v>
      </c>
      <c r="O176" s="11">
        <v>379.69171468448337</v>
      </c>
      <c r="P176" s="11">
        <v>1091.6176818684471</v>
      </c>
      <c r="Q176" s="11">
        <f t="shared" si="2"/>
        <v>0.34782481173682633</v>
      </c>
      <c r="R176" s="29">
        <v>-1.9021555122133656E-2</v>
      </c>
      <c r="S176" s="12">
        <v>97.692752392291226</v>
      </c>
    </row>
    <row r="177" spans="1:19" x14ac:dyDescent="0.2">
      <c r="A177" s="14" t="s">
        <v>146</v>
      </c>
      <c r="B177" s="11">
        <v>4.6779692253554082</v>
      </c>
      <c r="C177" s="11">
        <v>9.1914909198611969</v>
      </c>
      <c r="D177" s="11">
        <v>29.553074539112394</v>
      </c>
      <c r="E177" s="11">
        <v>249.29215942201441</v>
      </c>
      <c r="F177" s="17">
        <v>1104.2392095528028</v>
      </c>
      <c r="G177" s="11">
        <v>4.6779692253554082</v>
      </c>
      <c r="H177" s="11">
        <v>9.0473679399118865</v>
      </c>
      <c r="I177" s="11">
        <v>105.81301757855826</v>
      </c>
      <c r="J177" s="11">
        <v>680.45695287626199</v>
      </c>
      <c r="K177" s="17">
        <v>2460.5560987833669</v>
      </c>
      <c r="L177" s="11">
        <v>1104.2392095528028</v>
      </c>
      <c r="M177" s="11">
        <v>2460.5560987833669</v>
      </c>
      <c r="N177" s="23" t="s">
        <v>369</v>
      </c>
      <c r="O177" s="11">
        <v>236.05097775496981</v>
      </c>
      <c r="P177" s="11">
        <v>525.98809018381826</v>
      </c>
      <c r="Q177" s="11">
        <f t="shared" si="2"/>
        <v>0.44877627870333819</v>
      </c>
      <c r="R177" s="29">
        <v>1.5102726461425532E-2</v>
      </c>
      <c r="S177" s="12">
        <v>90.773709817027751</v>
      </c>
    </row>
    <row r="178" spans="1:19" x14ac:dyDescent="0.2">
      <c r="A178" s="14" t="s">
        <v>147</v>
      </c>
      <c r="B178" s="11">
        <v>9.748919706641275E-2</v>
      </c>
      <c r="C178" s="11">
        <v>2.6461685412454614E-2</v>
      </c>
      <c r="D178" s="11">
        <v>3.2986521277824019E-2</v>
      </c>
      <c r="E178" s="11">
        <v>0.22905007982854667</v>
      </c>
      <c r="F178" s="17">
        <v>2.5117482551124319</v>
      </c>
      <c r="G178" s="11">
        <v>9.748919706641275E-2</v>
      </c>
      <c r="H178" s="11">
        <v>6.7939061415512161E-2</v>
      </c>
      <c r="I178" s="11">
        <v>0.10769445893895965</v>
      </c>
      <c r="J178" s="11">
        <v>0.26391010045269259</v>
      </c>
      <c r="K178" s="17">
        <v>1.8176435693140145</v>
      </c>
      <c r="L178" s="11">
        <v>2.5117482551124319</v>
      </c>
      <c r="M178" s="11">
        <v>1.8176435693140145</v>
      </c>
      <c r="N178" s="23" t="s">
        <v>369</v>
      </c>
      <c r="O178" s="11">
        <v>25.764375240482789</v>
      </c>
      <c r="P178" s="11">
        <v>18.6445639517964</v>
      </c>
      <c r="Q178" s="11">
        <f t="shared" si="2"/>
        <v>1.3818706249764772</v>
      </c>
      <c r="R178" s="29">
        <v>1.8207393888383894</v>
      </c>
      <c r="S178" s="12">
        <v>85.187722387491874</v>
      </c>
    </row>
    <row r="179" spans="1:19" x14ac:dyDescent="0.2">
      <c r="A179" s="14" t="s">
        <v>148</v>
      </c>
      <c r="B179" s="11">
        <v>12.689891117789788</v>
      </c>
      <c r="C179" s="11">
        <v>19.878126735828758</v>
      </c>
      <c r="D179" s="11">
        <v>38.428320062494365</v>
      </c>
      <c r="E179" s="11">
        <v>79.084292357627533</v>
      </c>
      <c r="F179" s="17">
        <v>503.17684288357555</v>
      </c>
      <c r="G179" s="11">
        <v>12.689891117789788</v>
      </c>
      <c r="H179" s="11">
        <v>18.774778008265834</v>
      </c>
      <c r="I179" s="11">
        <v>47.795549275208408</v>
      </c>
      <c r="J179" s="11">
        <v>175.56480044666748</v>
      </c>
      <c r="K179" s="17">
        <v>724.49679769655143</v>
      </c>
      <c r="L179" s="11">
        <v>503.17684288357555</v>
      </c>
      <c r="M179" s="11">
        <v>724.49679769655143</v>
      </c>
      <c r="N179" s="23" t="s">
        <v>369</v>
      </c>
      <c r="O179" s="11">
        <v>39.651785678300946</v>
      </c>
      <c r="P179" s="11">
        <v>57.092436095128434</v>
      </c>
      <c r="Q179" s="11">
        <f t="shared" si="2"/>
        <v>0.69451907100675181</v>
      </c>
      <c r="R179" s="29">
        <v>5.2118973936966064</v>
      </c>
      <c r="S179" s="12">
        <v>96.198625081347217</v>
      </c>
    </row>
    <row r="180" spans="1:19" x14ac:dyDescent="0.2">
      <c r="A180" s="14" t="s">
        <v>150</v>
      </c>
      <c r="B180" s="11">
        <v>0.73610930593283186</v>
      </c>
      <c r="C180" s="11">
        <v>1.2567920564231612</v>
      </c>
      <c r="D180" s="11">
        <v>1.1756336073408553</v>
      </c>
      <c r="E180" s="11">
        <v>23.785487558097312</v>
      </c>
      <c r="F180" s="17">
        <v>250.77165703353018</v>
      </c>
      <c r="G180" s="11">
        <v>0.73610930593283186</v>
      </c>
      <c r="H180" s="11">
        <v>0.72657123945456403</v>
      </c>
      <c r="I180" s="11">
        <v>1.8810115756025474</v>
      </c>
      <c r="J180" s="11">
        <v>19.510197492968025</v>
      </c>
      <c r="K180" s="17">
        <v>123.78786056445453</v>
      </c>
      <c r="L180" s="11">
        <v>250.77165703353018</v>
      </c>
      <c r="M180" s="11">
        <v>123.78786056445453</v>
      </c>
      <c r="N180" s="23" t="s">
        <v>369</v>
      </c>
      <c r="O180" s="11">
        <v>340.6717657450896</v>
      </c>
      <c r="P180" s="11">
        <v>168.16505316093622</v>
      </c>
      <c r="Q180" s="11">
        <f t="shared" si="2"/>
        <v>2.025817845869927</v>
      </c>
      <c r="R180" s="29">
        <v>0.1490442534215641</v>
      </c>
      <c r="S180" s="12">
        <v>71.32735100021705</v>
      </c>
    </row>
    <row r="181" spans="1:19" x14ac:dyDescent="0.2">
      <c r="A181" s="14" t="s">
        <v>151</v>
      </c>
      <c r="B181" s="11">
        <v>0.38543614394898901</v>
      </c>
      <c r="C181" s="11">
        <v>0.43921447173464262</v>
      </c>
      <c r="D181" s="11">
        <v>0.33294260460340852</v>
      </c>
      <c r="E181" s="11">
        <v>15.073667818775245</v>
      </c>
      <c r="F181" s="17">
        <v>55.096611559019223</v>
      </c>
      <c r="G181" s="11">
        <v>0.38543614394898901</v>
      </c>
      <c r="H181" s="11">
        <v>0.39836971139920979</v>
      </c>
      <c r="I181" s="11">
        <v>0.34369898138979726</v>
      </c>
      <c r="J181" s="11">
        <v>25.441832659216558</v>
      </c>
      <c r="K181" s="17">
        <v>67.575315972189344</v>
      </c>
      <c r="L181" s="11">
        <v>55.096611559019223</v>
      </c>
      <c r="M181" s="11">
        <v>67.575315972189344</v>
      </c>
      <c r="N181" s="23" t="s">
        <v>369</v>
      </c>
      <c r="O181" s="11">
        <v>142.94614665486858</v>
      </c>
      <c r="P181" s="11">
        <v>175.32168955367268</v>
      </c>
      <c r="Q181" s="11">
        <f t="shared" si="2"/>
        <v>0.8153363512453905</v>
      </c>
      <c r="R181" s="29">
        <v>8.5968785221475288E-2</v>
      </c>
      <c r="S181" s="12">
        <v>114.3293542928745</v>
      </c>
    </row>
    <row r="182" spans="1:19" x14ac:dyDescent="0.2">
      <c r="A182" s="14" t="s">
        <v>152</v>
      </c>
      <c r="B182" s="11">
        <v>0.16245936724033599</v>
      </c>
      <c r="C182" s="11">
        <v>0.10829214697373836</v>
      </c>
      <c r="D182" s="11">
        <v>0.19992198912447529</v>
      </c>
      <c r="E182" s="11">
        <v>1.6367867593996503</v>
      </c>
      <c r="F182" s="17">
        <v>91.546074963388349</v>
      </c>
      <c r="G182" s="11">
        <v>0.16245936724033599</v>
      </c>
      <c r="H182" s="11">
        <v>0.21705372828126385</v>
      </c>
      <c r="I182" s="11">
        <v>0.40117463993795111</v>
      </c>
      <c r="J182" s="11">
        <v>2.2003915440895194</v>
      </c>
      <c r="K182" s="17">
        <v>87.126253603469877</v>
      </c>
      <c r="L182" s="11">
        <v>91.546074963388349</v>
      </c>
      <c r="M182" s="11">
        <v>87.126253603469877</v>
      </c>
      <c r="N182" s="23" t="s">
        <v>369</v>
      </c>
      <c r="O182" s="11">
        <v>563.50136356224198</v>
      </c>
      <c r="P182" s="11">
        <v>536.29566016084948</v>
      </c>
      <c r="Q182" s="11">
        <f t="shared" si="2"/>
        <v>1.0507289270124482</v>
      </c>
      <c r="R182" s="29">
        <v>-3.1396380658625989E-3</v>
      </c>
      <c r="S182" s="12">
        <v>107.77453982683447</v>
      </c>
    </row>
    <row r="183" spans="1:19" x14ac:dyDescent="0.2">
      <c r="A183" s="14" t="s">
        <v>153</v>
      </c>
      <c r="B183" s="11">
        <v>0.11610583940699597</v>
      </c>
      <c r="C183" s="11">
        <v>6.9350424020639623E-2</v>
      </c>
      <c r="D183" s="11">
        <v>9.3964101636521719E-2</v>
      </c>
      <c r="E183" s="11">
        <v>0.55073872886348907</v>
      </c>
      <c r="F183" s="17">
        <v>2.8670673229013337</v>
      </c>
      <c r="G183" s="11">
        <v>0.11610583940699597</v>
      </c>
      <c r="H183" s="11">
        <v>8.7438056620271556E-2</v>
      </c>
      <c r="I183" s="11">
        <v>0.22392590655255282</v>
      </c>
      <c r="J183" s="11">
        <v>0.99777567020234126</v>
      </c>
      <c r="K183" s="17">
        <v>6.8901821850084648</v>
      </c>
      <c r="L183" s="11">
        <v>2.8670673229013337</v>
      </c>
      <c r="M183" s="11">
        <v>6.8901821850084648</v>
      </c>
      <c r="N183" s="23" t="s">
        <v>369</v>
      </c>
      <c r="O183" s="11">
        <v>24.693566986335213</v>
      </c>
      <c r="P183" s="11">
        <v>59.343976325391402</v>
      </c>
      <c r="Q183" s="11">
        <f t="shared" si="2"/>
        <v>0.41610907315911727</v>
      </c>
      <c r="R183" s="29">
        <v>2.1819397776602489</v>
      </c>
      <c r="S183" s="12">
        <v>99.471601123077363</v>
      </c>
    </row>
    <row r="184" spans="1:19" x14ac:dyDescent="0.2">
      <c r="A184" s="14" t="s">
        <v>154</v>
      </c>
      <c r="B184" s="11">
        <v>22.686893116231243</v>
      </c>
      <c r="C184" s="11">
        <v>19.678943525458209</v>
      </c>
      <c r="D184" s="11">
        <v>77.084298966535698</v>
      </c>
      <c r="E184" s="11">
        <v>209.57359441770441</v>
      </c>
      <c r="F184" s="17">
        <v>376.74967243888739</v>
      </c>
      <c r="G184" s="11">
        <v>22.686893116231243</v>
      </c>
      <c r="H184" s="11">
        <v>21.485357559637247</v>
      </c>
      <c r="I184" s="11">
        <v>120.22312658792056</v>
      </c>
      <c r="J184" s="11">
        <v>192.66720323504404</v>
      </c>
      <c r="K184" s="17">
        <v>313.98206495845238</v>
      </c>
      <c r="L184" s="11">
        <v>376.74967243888739</v>
      </c>
      <c r="M184" s="11">
        <v>313.98206495845238</v>
      </c>
      <c r="N184" s="23" t="s">
        <v>369</v>
      </c>
      <c r="O184" s="11">
        <v>16.606490386704532</v>
      </c>
      <c r="P184" s="11">
        <v>13.839800070897113</v>
      </c>
      <c r="Q184" s="11">
        <f t="shared" si="2"/>
        <v>1.1999082574628608</v>
      </c>
      <c r="R184" s="29">
        <v>3.6017074963917741</v>
      </c>
      <c r="S184" s="12">
        <v>99.175448388135365</v>
      </c>
    </row>
    <row r="185" spans="1:19" x14ac:dyDescent="0.2">
      <c r="A185" s="14" t="s">
        <v>155</v>
      </c>
      <c r="B185" s="11">
        <v>40.050059673244924</v>
      </c>
      <c r="C185" s="11">
        <v>103.75996934350266</v>
      </c>
      <c r="D185" s="11">
        <v>69.935959471347417</v>
      </c>
      <c r="E185" s="11">
        <v>553.5545969410548</v>
      </c>
      <c r="F185" s="17">
        <v>1723.1659624809911</v>
      </c>
      <c r="G185" s="11">
        <v>40.050059673244924</v>
      </c>
      <c r="H185" s="11">
        <v>60.820234744381608</v>
      </c>
      <c r="I185" s="11">
        <v>82.604464708296035</v>
      </c>
      <c r="J185" s="11">
        <v>460.56852771602041</v>
      </c>
      <c r="K185" s="17">
        <v>1528.4549498343022</v>
      </c>
      <c r="L185" s="11">
        <v>1723.1659624809911</v>
      </c>
      <c r="M185" s="11">
        <v>1528.4549498343022</v>
      </c>
      <c r="N185" s="23" t="s">
        <v>369</v>
      </c>
      <c r="O185" s="11">
        <v>43.025303246480213</v>
      </c>
      <c r="P185" s="11">
        <v>38.163612296821931</v>
      </c>
      <c r="Q185" s="11">
        <f t="shared" si="2"/>
        <v>1.1273907436184478</v>
      </c>
      <c r="R185" s="29">
        <v>-1.7607857073968023</v>
      </c>
      <c r="S185" s="12">
        <v>88.105278804250318</v>
      </c>
    </row>
    <row r="186" spans="1:19" x14ac:dyDescent="0.2">
      <c r="A186" s="14" t="s">
        <v>156</v>
      </c>
      <c r="B186" s="11">
        <v>10.160798775168708</v>
      </c>
      <c r="C186" s="11">
        <v>5.5289657118297573</v>
      </c>
      <c r="D186" s="11">
        <v>4.8102250310071213</v>
      </c>
      <c r="E186" s="11">
        <v>5.255072963642494</v>
      </c>
      <c r="F186" s="17">
        <v>84.532932634631976</v>
      </c>
      <c r="G186" s="11">
        <v>10.160798775168708</v>
      </c>
      <c r="H186" s="11">
        <v>7.488142410595044</v>
      </c>
      <c r="I186" s="11">
        <v>6.5135077198677891</v>
      </c>
      <c r="J186" s="11">
        <v>4.5293407710358542</v>
      </c>
      <c r="K186" s="17">
        <v>52.480187451150343</v>
      </c>
      <c r="L186" s="11">
        <v>84.532932634631976</v>
      </c>
      <c r="M186" s="11">
        <v>52.480187451150343</v>
      </c>
      <c r="N186" s="23" t="s">
        <v>369</v>
      </c>
      <c r="O186" s="11">
        <v>8.3195164578218321</v>
      </c>
      <c r="P186" s="11">
        <v>5.1649667129914176</v>
      </c>
      <c r="Q186" s="11">
        <f t="shared" si="2"/>
        <v>1.6107589690550743</v>
      </c>
      <c r="R186" s="29">
        <v>7.7605219478781695</v>
      </c>
      <c r="S186" s="12">
        <v>90.262279107137516</v>
      </c>
    </row>
    <row r="187" spans="1:19" x14ac:dyDescent="0.2">
      <c r="A187" s="14" t="s">
        <v>157</v>
      </c>
      <c r="B187" s="11">
        <v>18.553504756135592</v>
      </c>
      <c r="C187" s="11">
        <v>22.071503056901946</v>
      </c>
      <c r="D187" s="11">
        <v>15.905181444577387</v>
      </c>
      <c r="E187" s="11">
        <v>17.931177027172165</v>
      </c>
      <c r="F187" s="17">
        <v>311.00481601602269</v>
      </c>
      <c r="G187" s="11">
        <v>18.553504756135592</v>
      </c>
      <c r="H187" s="11">
        <v>19.29769274983207</v>
      </c>
      <c r="I187" s="11">
        <v>20.444279465574304</v>
      </c>
      <c r="J187" s="11">
        <v>19.86921706019681</v>
      </c>
      <c r="K187" s="17">
        <v>206.58079166085437</v>
      </c>
      <c r="L187" s="11">
        <v>311.00481601602269</v>
      </c>
      <c r="M187" s="11">
        <v>206.58079166085437</v>
      </c>
      <c r="N187" s="23" t="s">
        <v>369</v>
      </c>
      <c r="O187" s="11">
        <v>16.762591224882957</v>
      </c>
      <c r="P187" s="11">
        <v>11.134327146063264</v>
      </c>
      <c r="Q187" s="11">
        <f t="shared" si="2"/>
        <v>1.5054875795354787</v>
      </c>
      <c r="R187" s="29">
        <v>5.7756773500963403</v>
      </c>
      <c r="S187" s="12">
        <v>60.365575204757796</v>
      </c>
    </row>
    <row r="188" spans="1:19" x14ac:dyDescent="0.2">
      <c r="A188" s="14" t="s">
        <v>158</v>
      </c>
      <c r="B188" s="11">
        <v>3.0160482453992001</v>
      </c>
      <c r="C188" s="11">
        <v>3.4973043237724113</v>
      </c>
      <c r="D188" s="11">
        <v>2.2549277574342872</v>
      </c>
      <c r="E188" s="11">
        <v>1.7808225324473566</v>
      </c>
      <c r="F188" s="17">
        <v>38.48983959466846</v>
      </c>
      <c r="G188" s="11">
        <v>3.0160482453992001</v>
      </c>
      <c r="H188" s="11">
        <v>3.4771197388283364</v>
      </c>
      <c r="I188" s="11">
        <v>3.5425465381054062</v>
      </c>
      <c r="J188" s="11">
        <v>2.9028930546465066</v>
      </c>
      <c r="K188" s="17">
        <v>20.794160153270592</v>
      </c>
      <c r="L188" s="11">
        <v>38.48983959466846</v>
      </c>
      <c r="M188" s="11">
        <v>20.794160153270592</v>
      </c>
      <c r="N188" s="23" t="s">
        <v>369</v>
      </c>
      <c r="O188" s="11">
        <v>12.761679012722158</v>
      </c>
      <c r="P188" s="11">
        <v>6.8945051475853649</v>
      </c>
      <c r="Q188" s="11">
        <f t="shared" si="2"/>
        <v>1.8509927456057713</v>
      </c>
      <c r="R188" s="29">
        <v>7.0002495630564345</v>
      </c>
      <c r="S188" s="12">
        <v>56.096634963824762</v>
      </c>
    </row>
    <row r="189" spans="1:19" x14ac:dyDescent="0.2">
      <c r="A189" s="14" t="s">
        <v>159</v>
      </c>
      <c r="B189" s="11">
        <v>3.1170173791156601E-2</v>
      </c>
      <c r="C189" s="11">
        <v>1.4077001251393006E-2</v>
      </c>
      <c r="D189" s="11">
        <v>2.8857335548341592E-2</v>
      </c>
      <c r="E189" s="11">
        <v>0.24170725467269955</v>
      </c>
      <c r="F189" s="17">
        <v>1.7351048519264027</v>
      </c>
      <c r="G189" s="11">
        <v>3.1170173791156601E-2</v>
      </c>
      <c r="H189" s="11">
        <v>2.1538423770746089E-2</v>
      </c>
      <c r="I189" s="11">
        <v>3.119289310068998E-2</v>
      </c>
      <c r="J189" s="11">
        <v>0.19980614724260998</v>
      </c>
      <c r="K189" s="17">
        <v>1.999315634262395</v>
      </c>
      <c r="L189" s="11">
        <v>1.7351048519264027</v>
      </c>
      <c r="M189" s="11">
        <v>1.999315634262395</v>
      </c>
      <c r="N189" s="23" t="s">
        <v>369</v>
      </c>
      <c r="O189" s="11">
        <v>55.665549494583679</v>
      </c>
      <c r="P189" s="11">
        <v>64.141946966931187</v>
      </c>
      <c r="Q189" s="11">
        <f t="shared" si="2"/>
        <v>0.86784938915687149</v>
      </c>
      <c r="R189" s="29">
        <v>2.0712264290421762</v>
      </c>
      <c r="S189" s="12">
        <v>84.212850872634135</v>
      </c>
    </row>
    <row r="190" spans="1:19" x14ac:dyDescent="0.2">
      <c r="A190" s="14" t="s">
        <v>161</v>
      </c>
      <c r="B190" s="11">
        <v>8.2882780746557767</v>
      </c>
      <c r="C190" s="11">
        <v>5.8596564968943472</v>
      </c>
      <c r="D190" s="11">
        <v>8.2608162739723454</v>
      </c>
      <c r="E190" s="11">
        <v>24.39175763159492</v>
      </c>
      <c r="F190" s="17">
        <v>83.971133735835139</v>
      </c>
      <c r="G190" s="11">
        <v>8.2882780746557767</v>
      </c>
      <c r="H190" s="11">
        <v>7.1760850692210987</v>
      </c>
      <c r="I190" s="11">
        <v>8.4713428081073143</v>
      </c>
      <c r="J190" s="11">
        <v>32.644620171402778</v>
      </c>
      <c r="K190" s="17">
        <v>87.410380772152678</v>
      </c>
      <c r="L190" s="11">
        <v>83.971133735835139</v>
      </c>
      <c r="M190" s="11">
        <v>87.410380772152678</v>
      </c>
      <c r="N190" s="23" t="s">
        <v>369</v>
      </c>
      <c r="O190" s="11">
        <v>10.131312315956842</v>
      </c>
      <c r="P190" s="11">
        <v>10.546265458858045</v>
      </c>
      <c r="Q190" s="11">
        <f t="shared" si="2"/>
        <v>0.96065402065593997</v>
      </c>
      <c r="R190" s="29">
        <v>4.7692555446529203</v>
      </c>
      <c r="S190" s="12">
        <v>99.513662939950777</v>
      </c>
    </row>
    <row r="191" spans="1:19" x14ac:dyDescent="0.2">
      <c r="A191" s="14" t="s">
        <v>164</v>
      </c>
      <c r="B191" s="11">
        <v>3.8829789116350197E-2</v>
      </c>
      <c r="C191" s="11">
        <v>2.0873797611378749E-2</v>
      </c>
      <c r="D191" s="11">
        <v>3.6316043144770153E-2</v>
      </c>
      <c r="E191" s="11">
        <v>0.18701324528683505</v>
      </c>
      <c r="F191" s="17">
        <v>1.6345677414467095</v>
      </c>
      <c r="G191" s="11">
        <v>3.8829789116350197E-2</v>
      </c>
      <c r="H191" s="11">
        <v>1.8776399669822693E-2</v>
      </c>
      <c r="I191" s="11">
        <v>2.7494151378924147E-2</v>
      </c>
      <c r="J191" s="11">
        <v>0.31288939174542207</v>
      </c>
      <c r="K191" s="17">
        <v>2.1594965702677222</v>
      </c>
      <c r="L191" s="11">
        <v>1.6345677414467095</v>
      </c>
      <c r="M191" s="11">
        <v>2.1594965702677222</v>
      </c>
      <c r="N191" s="23" t="s">
        <v>369</v>
      </c>
      <c r="O191" s="11">
        <v>42.09571513635742</v>
      </c>
      <c r="P191" s="11">
        <v>55.614429524635646</v>
      </c>
      <c r="Q191" s="11">
        <f t="shared" si="2"/>
        <v>0.75692073974633123</v>
      </c>
      <c r="R191" s="29">
        <v>-0.13165822829824195</v>
      </c>
      <c r="S191" s="12">
        <v>137.80822033383234</v>
      </c>
    </row>
    <row r="192" spans="1:19" x14ac:dyDescent="0.2">
      <c r="A192" s="14" t="s">
        <v>165</v>
      </c>
      <c r="B192" s="11">
        <v>4.3161212390973995</v>
      </c>
      <c r="C192" s="11">
        <v>1.9526718080082155</v>
      </c>
      <c r="D192" s="11">
        <v>2.1945136154418545</v>
      </c>
      <c r="E192" s="11">
        <v>3.2718824005672458</v>
      </c>
      <c r="F192" s="17">
        <v>71.037163340261642</v>
      </c>
      <c r="G192" s="11">
        <v>4.3161212390973995</v>
      </c>
      <c r="H192" s="11">
        <v>2.3721144312113256</v>
      </c>
      <c r="I192" s="11">
        <v>2.9936471548000956</v>
      </c>
      <c r="J192" s="11">
        <v>6.2290938322734934</v>
      </c>
      <c r="K192" s="17">
        <v>96.431731815375059</v>
      </c>
      <c r="L192" s="11">
        <v>71.037163340261642</v>
      </c>
      <c r="M192" s="11">
        <v>96.431731815375059</v>
      </c>
      <c r="N192" s="23" t="s">
        <v>369</v>
      </c>
      <c r="O192" s="11">
        <v>16.458565319429525</v>
      </c>
      <c r="P192" s="11">
        <v>22.342220357911252</v>
      </c>
      <c r="Q192" s="11">
        <f t="shared" si="2"/>
        <v>0.73665755040329473</v>
      </c>
      <c r="R192" s="29">
        <v>-1.5345008732731</v>
      </c>
      <c r="S192" s="12">
        <v>51.596378770968812</v>
      </c>
    </row>
    <row r="193" spans="1:19" x14ac:dyDescent="0.2">
      <c r="A193" s="14" t="s">
        <v>167</v>
      </c>
      <c r="B193" s="11">
        <v>0.27929331184983341</v>
      </c>
      <c r="C193" s="11">
        <v>0.13738448207884207</v>
      </c>
      <c r="D193" s="11">
        <v>0.15956491964542649</v>
      </c>
      <c r="E193" s="11">
        <v>0.52780452877704298</v>
      </c>
      <c r="F193" s="17">
        <v>36.081173734834934</v>
      </c>
      <c r="G193" s="11">
        <v>0.27929331184983341</v>
      </c>
      <c r="H193" s="11">
        <v>0.21828159677980435</v>
      </c>
      <c r="I193" s="11">
        <v>0.23751387398862062</v>
      </c>
      <c r="J193" s="11">
        <v>0.25048506498268175</v>
      </c>
      <c r="K193" s="17">
        <v>7.7526787453185033</v>
      </c>
      <c r="L193" s="11">
        <v>36.081173734834934</v>
      </c>
      <c r="M193" s="11">
        <v>7.7526787453185033</v>
      </c>
      <c r="N193" s="23" t="s">
        <v>369</v>
      </c>
      <c r="O193" s="11">
        <v>129.18738904222155</v>
      </c>
      <c r="P193" s="11">
        <v>27.758196907654046</v>
      </c>
      <c r="Q193" s="11">
        <f t="shared" si="2"/>
        <v>4.6540266816321711</v>
      </c>
      <c r="R193" s="29">
        <v>0.93765445192673014</v>
      </c>
      <c r="S193" s="12">
        <v>50.285210315416286</v>
      </c>
    </row>
    <row r="194" spans="1:19" x14ac:dyDescent="0.2">
      <c r="A194" s="14" t="s">
        <v>168</v>
      </c>
      <c r="B194" s="11">
        <v>0.14405112069771142</v>
      </c>
      <c r="C194" s="11">
        <v>7.7416626913213077E-2</v>
      </c>
      <c r="D194" s="11">
        <v>0.18189863393029909</v>
      </c>
      <c r="E194" s="11">
        <v>3.0462551820418415</v>
      </c>
      <c r="F194" s="17">
        <v>13.740655579397934</v>
      </c>
      <c r="G194" s="11">
        <v>0.14405112069771142</v>
      </c>
      <c r="H194" s="11">
        <v>9.655394231491754E-2</v>
      </c>
      <c r="I194" s="11">
        <v>0.12621932105781281</v>
      </c>
      <c r="J194" s="11">
        <v>3.8658075944833694</v>
      </c>
      <c r="K194" s="17">
        <v>26.206021198028818</v>
      </c>
      <c r="L194" s="11">
        <v>13.740655579397934</v>
      </c>
      <c r="M194" s="11">
        <v>26.206021198028818</v>
      </c>
      <c r="N194" s="23" t="s">
        <v>369</v>
      </c>
      <c r="O194" s="11">
        <v>95.38735632770566</v>
      </c>
      <c r="P194" s="11">
        <v>181.92167524348292</v>
      </c>
      <c r="Q194" s="11">
        <f t="shared" si="2"/>
        <v>0.52433200277009195</v>
      </c>
      <c r="R194" s="29">
        <v>9.0595008517927331E-2</v>
      </c>
      <c r="S194" s="12">
        <v>89.663596231516934</v>
      </c>
    </row>
    <row r="195" spans="1:19" x14ac:dyDescent="0.2">
      <c r="A195" s="14" t="s">
        <v>169</v>
      </c>
      <c r="B195" s="11">
        <v>0.39711205974782676</v>
      </c>
      <c r="C195" s="11">
        <v>0.44757407542960526</v>
      </c>
      <c r="D195" s="11">
        <v>0.47581722654852632</v>
      </c>
      <c r="E195" s="11">
        <v>3.1328012604257309</v>
      </c>
      <c r="F195" s="17">
        <v>6.1247489978265035</v>
      </c>
      <c r="G195" s="11">
        <v>0.39711205974782676</v>
      </c>
      <c r="H195" s="11">
        <v>0.45969568745824796</v>
      </c>
      <c r="I195" s="11">
        <v>0.45915748377581234</v>
      </c>
      <c r="J195" s="11">
        <v>3.982045868172758</v>
      </c>
      <c r="K195" s="17">
        <v>5.1449089124809122</v>
      </c>
      <c r="L195" s="11">
        <v>6.1247489978265035</v>
      </c>
      <c r="M195" s="11">
        <v>5.1449089124809122</v>
      </c>
      <c r="N195" s="23" t="s">
        <v>369</v>
      </c>
      <c r="O195" s="11">
        <v>15.423225881671355</v>
      </c>
      <c r="P195" s="11">
        <v>12.955811303610425</v>
      </c>
      <c r="Q195" s="11">
        <f t="shared" si="2"/>
        <v>1.190448480626862</v>
      </c>
      <c r="R195" s="29">
        <v>11.952162319635011</v>
      </c>
      <c r="S195" s="12">
        <v>84.041915696640373</v>
      </c>
    </row>
    <row r="196" spans="1:19" x14ac:dyDescent="0.2">
      <c r="A196" s="14" t="s">
        <v>170</v>
      </c>
      <c r="B196" s="11">
        <v>0.12960974919813611</v>
      </c>
      <c r="C196" s="11">
        <v>9.4538819683975595E-2</v>
      </c>
      <c r="D196" s="11">
        <v>0.14578234424924219</v>
      </c>
      <c r="E196" s="11">
        <v>0.36800209063810396</v>
      </c>
      <c r="F196" s="17">
        <v>1.3116828719974527</v>
      </c>
      <c r="G196" s="11">
        <v>0.12960974919813611</v>
      </c>
      <c r="H196" s="11">
        <v>8.7984184470205007E-2</v>
      </c>
      <c r="I196" s="11">
        <v>0.10612017168161098</v>
      </c>
      <c r="J196" s="11">
        <v>0.48440900524246916</v>
      </c>
      <c r="K196" s="17">
        <v>1.6273857032230448</v>
      </c>
      <c r="L196" s="11">
        <v>1.3116828719974527</v>
      </c>
      <c r="M196" s="11">
        <v>1.6273857032230448</v>
      </c>
      <c r="N196" s="23" t="s">
        <v>369</v>
      </c>
      <c r="O196" s="11">
        <v>10.120248516122549</v>
      </c>
      <c r="P196" s="11">
        <v>12.556043918696572</v>
      </c>
      <c r="Q196" s="11">
        <f t="shared" si="2"/>
        <v>0.80600614187506925</v>
      </c>
      <c r="R196" s="29">
        <v>1.4273856403065996</v>
      </c>
      <c r="S196" s="12">
        <v>209.70996715807911</v>
      </c>
    </row>
    <row r="197" spans="1:19" x14ac:dyDescent="0.2">
      <c r="A197" s="14" t="s">
        <v>172</v>
      </c>
      <c r="B197" s="11">
        <v>9.2620318025378996</v>
      </c>
      <c r="C197" s="11">
        <v>6.8841066034617668</v>
      </c>
      <c r="D197" s="11">
        <v>9.9595856344730578</v>
      </c>
      <c r="E197" s="11">
        <v>48.431731345791512</v>
      </c>
      <c r="F197" s="17">
        <v>77.160589166994697</v>
      </c>
      <c r="G197" s="11">
        <v>9.2620318025378996</v>
      </c>
      <c r="H197" s="11">
        <v>7.8768684871471217</v>
      </c>
      <c r="I197" s="11">
        <v>12.979512548236862</v>
      </c>
      <c r="J197" s="11">
        <v>61.307658737641717</v>
      </c>
      <c r="K197" s="17">
        <v>126.44837983800912</v>
      </c>
      <c r="L197" s="11">
        <v>77.160589166994697</v>
      </c>
      <c r="M197" s="11">
        <v>126.44837983800912</v>
      </c>
      <c r="N197" s="23" t="s">
        <v>369</v>
      </c>
      <c r="O197" s="11">
        <v>8.330849084954755</v>
      </c>
      <c r="P197" s="11">
        <v>13.652337039412979</v>
      </c>
      <c r="Q197" s="11">
        <f t="shared" ref="Q197:Q260" si="3">O197/P197</f>
        <v>0.61021413849543837</v>
      </c>
      <c r="R197" s="29">
        <v>10.846577888831453</v>
      </c>
      <c r="S197" s="12">
        <v>112.56664783024006</v>
      </c>
    </row>
    <row r="198" spans="1:19" x14ac:dyDescent="0.2">
      <c r="A198" s="14" t="s">
        <v>173</v>
      </c>
      <c r="B198" s="11">
        <v>6.3074456386862856</v>
      </c>
      <c r="C198" s="11">
        <v>4.1930233367710406</v>
      </c>
      <c r="D198" s="11">
        <v>10.42318433285164</v>
      </c>
      <c r="E198" s="11">
        <v>15.531093662453486</v>
      </c>
      <c r="F198" s="17">
        <v>49.242801538152257</v>
      </c>
      <c r="G198" s="11">
        <v>6.3074456386862856</v>
      </c>
      <c r="H198" s="11">
        <v>6.6794978029472833</v>
      </c>
      <c r="I198" s="11">
        <v>13.054321108167523</v>
      </c>
      <c r="J198" s="11">
        <v>17.630166194556661</v>
      </c>
      <c r="K198" s="17">
        <v>59.32816391710189</v>
      </c>
      <c r="L198" s="11">
        <v>49.242801538152257</v>
      </c>
      <c r="M198" s="11">
        <v>59.32816391710189</v>
      </c>
      <c r="N198" s="23" t="s">
        <v>369</v>
      </c>
      <c r="O198" s="11">
        <v>7.8070909142878548</v>
      </c>
      <c r="P198" s="11">
        <v>9.4060523571089796</v>
      </c>
      <c r="Q198" s="11">
        <f t="shared" si="3"/>
        <v>0.83000717175333927</v>
      </c>
      <c r="R198" s="29">
        <v>-3.3546234968913029</v>
      </c>
      <c r="S198" s="12">
        <v>90.043519103159582</v>
      </c>
    </row>
    <row r="199" spans="1:19" x14ac:dyDescent="0.2">
      <c r="A199" s="14" t="s">
        <v>174</v>
      </c>
      <c r="B199" s="11">
        <v>10.1671342197873</v>
      </c>
      <c r="C199" s="11">
        <v>15.61317078327518</v>
      </c>
      <c r="D199" s="11">
        <v>27.764982703070977</v>
      </c>
      <c r="E199" s="11">
        <v>69.038511477367663</v>
      </c>
      <c r="F199" s="17">
        <v>104.13783736229078</v>
      </c>
      <c r="G199" s="11">
        <v>10.1671342197873</v>
      </c>
      <c r="H199" s="11">
        <v>12.594886264521659</v>
      </c>
      <c r="I199" s="11">
        <v>33.467498065832494</v>
      </c>
      <c r="J199" s="11">
        <v>78.865062792261398</v>
      </c>
      <c r="K199" s="17">
        <v>93.673011431320049</v>
      </c>
      <c r="L199" s="11">
        <v>104.13783736229078</v>
      </c>
      <c r="M199" s="11">
        <v>93.673011431320049</v>
      </c>
      <c r="N199" s="23" t="s">
        <v>369</v>
      </c>
      <c r="O199" s="11">
        <v>10.24259492508887</v>
      </c>
      <c r="P199" s="11">
        <v>9.2133151197132239</v>
      </c>
      <c r="Q199" s="11">
        <f t="shared" si="3"/>
        <v>1.1117165528370296</v>
      </c>
      <c r="R199" s="29">
        <v>7.2507036915076446</v>
      </c>
      <c r="S199" s="12">
        <v>68.712102328927031</v>
      </c>
    </row>
    <row r="200" spans="1:19" x14ac:dyDescent="0.2">
      <c r="A200" s="14" t="s">
        <v>175</v>
      </c>
      <c r="B200" s="11">
        <v>0.89210248147062166</v>
      </c>
      <c r="C200" s="11">
        <v>0.74314417078791051</v>
      </c>
      <c r="D200" s="11">
        <v>0.8007178341558534</v>
      </c>
      <c r="E200" s="11">
        <v>4.909492637749973</v>
      </c>
      <c r="F200" s="17">
        <v>51.329312161039738</v>
      </c>
      <c r="G200" s="11">
        <v>0.89210248147062166</v>
      </c>
      <c r="H200" s="11">
        <v>0.93737089382666205</v>
      </c>
      <c r="I200" s="11">
        <v>0.71596852443918435</v>
      </c>
      <c r="J200" s="11">
        <v>4.6179297489516795</v>
      </c>
      <c r="K200" s="17">
        <v>41.045510282142104</v>
      </c>
      <c r="L200" s="11">
        <v>51.329312161039738</v>
      </c>
      <c r="M200" s="11">
        <v>41.045510282142104</v>
      </c>
      <c r="N200" s="23" t="s">
        <v>369</v>
      </c>
      <c r="O200" s="11">
        <v>57.537461476874164</v>
      </c>
      <c r="P200" s="11">
        <v>46.009860004513165</v>
      </c>
      <c r="Q200" s="11">
        <f t="shared" si="3"/>
        <v>1.2505463279225419</v>
      </c>
      <c r="R200" s="29">
        <v>-0.30650643195628574</v>
      </c>
      <c r="S200" s="12">
        <v>152.56809183387821</v>
      </c>
    </row>
    <row r="201" spans="1:19" x14ac:dyDescent="0.2">
      <c r="A201" s="14" t="s">
        <v>176</v>
      </c>
      <c r="B201" s="11">
        <v>0.34385768171434294</v>
      </c>
      <c r="C201" s="11">
        <v>0.25282431478514161</v>
      </c>
      <c r="D201" s="11">
        <v>0.38359066303670131</v>
      </c>
      <c r="E201" s="11">
        <v>1.9406428485908331</v>
      </c>
      <c r="F201" s="17">
        <v>4.6581806279563134</v>
      </c>
      <c r="G201" s="11">
        <v>0.34385768171434294</v>
      </c>
      <c r="H201" s="11">
        <v>0.32378875433949073</v>
      </c>
      <c r="I201" s="11">
        <v>0.31418975319318698</v>
      </c>
      <c r="J201" s="11">
        <v>2.0184837661687549</v>
      </c>
      <c r="K201" s="17">
        <v>6.1600887054985867</v>
      </c>
      <c r="L201" s="11">
        <v>4.6581806279563134</v>
      </c>
      <c r="M201" s="11">
        <v>6.1600887054985867</v>
      </c>
      <c r="N201" s="23" t="s">
        <v>369</v>
      </c>
      <c r="O201" s="11">
        <v>13.546827294165439</v>
      </c>
      <c r="P201" s="11">
        <v>17.914646183812849</v>
      </c>
      <c r="Q201" s="11">
        <f t="shared" si="3"/>
        <v>0.75618726460843844</v>
      </c>
      <c r="R201" s="29">
        <v>14.552219343936631</v>
      </c>
      <c r="S201" s="12">
        <v>106.64855138537736</v>
      </c>
    </row>
    <row r="202" spans="1:19" x14ac:dyDescent="0.2">
      <c r="A202" s="14" t="s">
        <v>177</v>
      </c>
      <c r="B202" s="11">
        <v>2.4797701436653785</v>
      </c>
      <c r="C202" s="11">
        <v>1.9790672473631195</v>
      </c>
      <c r="D202" s="11">
        <v>1.9072545163025656</v>
      </c>
      <c r="E202" s="11">
        <v>9.3360218496044975</v>
      </c>
      <c r="F202" s="17">
        <v>31.287981273337699</v>
      </c>
      <c r="G202" s="11">
        <v>2.4797701436653785</v>
      </c>
      <c r="H202" s="11">
        <v>1.5315802827976415</v>
      </c>
      <c r="I202" s="11">
        <v>2.0374682251500413</v>
      </c>
      <c r="J202" s="11">
        <v>8.4089200113902773</v>
      </c>
      <c r="K202" s="17">
        <v>22.006919139233219</v>
      </c>
      <c r="L202" s="11">
        <v>31.287981273337699</v>
      </c>
      <c r="M202" s="11">
        <v>22.006919139233219</v>
      </c>
      <c r="N202" s="23" t="s">
        <v>369</v>
      </c>
      <c r="O202" s="11">
        <v>12.617290902248929</v>
      </c>
      <c r="P202" s="11">
        <v>8.8745802490808785</v>
      </c>
      <c r="Q202" s="11">
        <f t="shared" si="3"/>
        <v>1.4217338226848166</v>
      </c>
      <c r="R202" s="29">
        <v>-2.6556842093370827</v>
      </c>
      <c r="S202" s="12">
        <v>69.757070729105521</v>
      </c>
    </row>
    <row r="203" spans="1:19" x14ac:dyDescent="0.2">
      <c r="A203" s="14" t="s">
        <v>178</v>
      </c>
      <c r="B203" s="11">
        <v>4.3667485908828896</v>
      </c>
      <c r="C203" s="11">
        <v>8.0724028967928216</v>
      </c>
      <c r="D203" s="11">
        <v>17.879818419762945</v>
      </c>
      <c r="E203" s="11">
        <v>57.935116651168855</v>
      </c>
      <c r="F203" s="17">
        <v>102.80894797582354</v>
      </c>
      <c r="G203" s="11">
        <v>4.3667485908828896</v>
      </c>
      <c r="H203" s="11">
        <v>10.172665601279856</v>
      </c>
      <c r="I203" s="11">
        <v>36.187877670816199</v>
      </c>
      <c r="J203" s="11">
        <v>173.62900990508041</v>
      </c>
      <c r="K203" s="17">
        <v>326.64929786079165</v>
      </c>
      <c r="L203" s="11">
        <v>102.80894797582354</v>
      </c>
      <c r="M203" s="11">
        <v>326.64929786079165</v>
      </c>
      <c r="N203" s="23" t="s">
        <v>369</v>
      </c>
      <c r="O203" s="11">
        <v>23.543592179882548</v>
      </c>
      <c r="P203" s="11">
        <v>74.803779302244692</v>
      </c>
      <c r="Q203" s="11">
        <f t="shared" si="3"/>
        <v>0.31473800387483974</v>
      </c>
      <c r="R203" s="29">
        <v>13.487652756152604</v>
      </c>
      <c r="S203" s="12">
        <v>101.8216350588182</v>
      </c>
    </row>
    <row r="204" spans="1:19" x14ac:dyDescent="0.2">
      <c r="A204" s="14" t="s">
        <v>179</v>
      </c>
      <c r="B204" s="11">
        <v>4.2914216725946268</v>
      </c>
      <c r="C204" s="11">
        <v>11.626510682065119</v>
      </c>
      <c r="D204" s="11">
        <v>7.8846323042993447</v>
      </c>
      <c r="E204" s="11">
        <v>21.048193671327823</v>
      </c>
      <c r="F204" s="17">
        <v>96.640019441883652</v>
      </c>
      <c r="G204" s="11">
        <v>4.2914216725946268</v>
      </c>
      <c r="H204" s="11">
        <v>6.1233701130823732</v>
      </c>
      <c r="I204" s="11">
        <v>6.3376554113758949</v>
      </c>
      <c r="J204" s="11">
        <v>20.766873306572307</v>
      </c>
      <c r="K204" s="17">
        <v>87.10166645746898</v>
      </c>
      <c r="L204" s="11">
        <v>96.640019441883652</v>
      </c>
      <c r="M204" s="11">
        <v>87.10166645746898</v>
      </c>
      <c r="N204" s="23" t="s">
        <v>369</v>
      </c>
      <c r="O204" s="11">
        <v>22.519348322033885</v>
      </c>
      <c r="P204" s="11">
        <v>20.296692588777145</v>
      </c>
      <c r="Q204" s="11">
        <f t="shared" si="3"/>
        <v>1.1095082720268294</v>
      </c>
      <c r="R204" s="29">
        <v>-4.9865019240537709</v>
      </c>
      <c r="S204" s="12">
        <v>115.32900733688594</v>
      </c>
    </row>
    <row r="205" spans="1:19" x14ac:dyDescent="0.2">
      <c r="A205" s="14" t="s">
        <v>180</v>
      </c>
      <c r="B205" s="11">
        <v>0.13861490343676347</v>
      </c>
      <c r="C205" s="11">
        <v>8.1389860393821872E-2</v>
      </c>
      <c r="D205" s="11">
        <v>0.12939191800520344</v>
      </c>
      <c r="E205" s="11">
        <v>0.62731589023456991</v>
      </c>
      <c r="F205" s="17">
        <v>2.11613670270915</v>
      </c>
      <c r="G205" s="11">
        <v>0.13861490343676347</v>
      </c>
      <c r="H205" s="11">
        <v>0.10857933604265399</v>
      </c>
      <c r="I205" s="11">
        <v>0.16532488943812257</v>
      </c>
      <c r="J205" s="11">
        <v>1.2884742093181525</v>
      </c>
      <c r="K205" s="17">
        <v>3.4150377137202339</v>
      </c>
      <c r="L205" s="11">
        <v>2.11613670270915</v>
      </c>
      <c r="M205" s="11">
        <v>3.4150377137202339</v>
      </c>
      <c r="N205" s="23" t="s">
        <v>369</v>
      </c>
      <c r="O205" s="11">
        <v>15.266300017115677</v>
      </c>
      <c r="P205" s="11">
        <v>24.636872580430605</v>
      </c>
      <c r="Q205" s="11">
        <f t="shared" si="3"/>
        <v>0.61965251341365069</v>
      </c>
      <c r="R205" s="29">
        <v>1.1433300616686581</v>
      </c>
      <c r="S205" s="12">
        <v>67.879535630035065</v>
      </c>
    </row>
    <row r="206" spans="1:19" x14ac:dyDescent="0.2">
      <c r="A206" s="14" t="s">
        <v>181</v>
      </c>
      <c r="B206" s="11">
        <v>0.49569325434263678</v>
      </c>
      <c r="C206" s="11">
        <v>0.40221432169472915</v>
      </c>
      <c r="D206" s="11">
        <v>0.3554001184377259</v>
      </c>
      <c r="E206" s="11">
        <v>1.3277711600479054</v>
      </c>
      <c r="F206" s="17">
        <v>6.6607824900792814</v>
      </c>
      <c r="G206" s="11">
        <v>0.49569325434263678</v>
      </c>
      <c r="H206" s="11">
        <v>0.4433158220258826</v>
      </c>
      <c r="I206" s="11">
        <v>0.79531579569546373</v>
      </c>
      <c r="J206" s="11">
        <v>1.4532508191168299</v>
      </c>
      <c r="K206" s="17">
        <v>5.0559965631243573</v>
      </c>
      <c r="L206" s="11">
        <v>6.6607824900792814</v>
      </c>
      <c r="M206" s="11">
        <v>5.0559965631243573</v>
      </c>
      <c r="N206" s="23" t="s">
        <v>369</v>
      </c>
      <c r="O206" s="11">
        <v>13.437307108228602</v>
      </c>
      <c r="P206" s="11">
        <v>10.199849440818724</v>
      </c>
      <c r="Q206" s="11">
        <f t="shared" si="3"/>
        <v>1.3174024956146817</v>
      </c>
      <c r="R206" s="29">
        <v>9.2545432132396712</v>
      </c>
      <c r="S206" s="12">
        <v>74.494328307106841</v>
      </c>
    </row>
    <row r="207" spans="1:19" x14ac:dyDescent="0.2">
      <c r="A207" s="14" t="s">
        <v>182</v>
      </c>
      <c r="B207" s="11">
        <v>22.360227349988989</v>
      </c>
      <c r="C207" s="11">
        <v>60.095303180593056</v>
      </c>
      <c r="D207" s="11">
        <v>48.060681451708412</v>
      </c>
      <c r="E207" s="11">
        <v>61.790094658776574</v>
      </c>
      <c r="F207" s="17">
        <v>168.34597518257559</v>
      </c>
      <c r="G207" s="11">
        <v>22.360227349988989</v>
      </c>
      <c r="H207" s="11">
        <v>39.406168342445014</v>
      </c>
      <c r="I207" s="11">
        <v>55.672447089912808</v>
      </c>
      <c r="J207" s="11">
        <v>124.06600792446284</v>
      </c>
      <c r="K207" s="17">
        <v>433.55813820692777</v>
      </c>
      <c r="L207" s="11">
        <v>168.34597518257559</v>
      </c>
      <c r="M207" s="11">
        <v>433.55813820692777</v>
      </c>
      <c r="N207" s="23" t="s">
        <v>369</v>
      </c>
      <c r="O207" s="11">
        <v>7.5288132158753962</v>
      </c>
      <c r="P207" s="11">
        <v>19.38970169760556</v>
      </c>
      <c r="Q207" s="11">
        <f t="shared" si="3"/>
        <v>0.38828927506425392</v>
      </c>
      <c r="R207" s="29">
        <v>20.124973730040669</v>
      </c>
      <c r="S207" s="12">
        <v>72.196116791445249</v>
      </c>
    </row>
    <row r="208" spans="1:19" x14ac:dyDescent="0.2">
      <c r="A208" s="14" t="s">
        <v>183</v>
      </c>
      <c r="B208" s="11">
        <v>0.26892367351614227</v>
      </c>
      <c r="C208" s="11">
        <v>0.25920883369830688</v>
      </c>
      <c r="D208" s="11">
        <v>0.42498272897148537</v>
      </c>
      <c r="E208" s="11">
        <v>1.1207391570431287</v>
      </c>
      <c r="F208" s="17">
        <v>1.645411503626522</v>
      </c>
      <c r="G208" s="11">
        <v>0.26892367351614227</v>
      </c>
      <c r="H208" s="11">
        <v>0.26366672862739488</v>
      </c>
      <c r="I208" s="11">
        <v>0.35131511361610684</v>
      </c>
      <c r="J208" s="11">
        <v>1.2374113204159785</v>
      </c>
      <c r="K208" s="17">
        <v>1.5587900054049919</v>
      </c>
      <c r="L208" s="11">
        <v>1.645411503626522</v>
      </c>
      <c r="M208" s="11">
        <v>1.5587900054049919</v>
      </c>
      <c r="N208" s="23" t="s">
        <v>369</v>
      </c>
      <c r="O208" s="11">
        <v>6.1185074638947894</v>
      </c>
      <c r="P208" s="11">
        <v>5.7964030649440943</v>
      </c>
      <c r="Q208" s="11">
        <f t="shared" si="3"/>
        <v>1.0555697033732421</v>
      </c>
      <c r="R208" s="29">
        <v>6.3286663218829613</v>
      </c>
      <c r="S208" s="12">
        <v>82.915922720100369</v>
      </c>
    </row>
    <row r="209" spans="1:19" x14ac:dyDescent="0.2">
      <c r="A209" s="14" t="s">
        <v>184</v>
      </c>
      <c r="B209" s="11">
        <v>5.9031799983645739</v>
      </c>
      <c r="C209" s="11">
        <v>4.7584449831353197</v>
      </c>
      <c r="D209" s="11">
        <v>3.8359383010698718</v>
      </c>
      <c r="E209" s="11">
        <v>4.5383179103818598</v>
      </c>
      <c r="F209" s="17">
        <v>278.90698927264873</v>
      </c>
      <c r="G209" s="11">
        <v>5.9031799983645739</v>
      </c>
      <c r="H209" s="11">
        <v>5.16674658140224</v>
      </c>
      <c r="I209" s="11">
        <v>5.1849516919903031</v>
      </c>
      <c r="J209" s="11">
        <v>4.2002722649103852</v>
      </c>
      <c r="K209" s="17">
        <v>144.25501363347112</v>
      </c>
      <c r="L209" s="11">
        <v>278.90698927264873</v>
      </c>
      <c r="M209" s="11">
        <v>144.25501363347112</v>
      </c>
      <c r="N209" s="23" t="s">
        <v>369</v>
      </c>
      <c r="O209" s="11">
        <v>47.246905794828812</v>
      </c>
      <c r="P209" s="11">
        <v>24.43683127965533</v>
      </c>
      <c r="Q209" s="11">
        <f t="shared" si="3"/>
        <v>1.9334301266041727</v>
      </c>
      <c r="R209" s="29">
        <v>4.4832235209080515</v>
      </c>
      <c r="S209" s="12">
        <v>82.004299187296297</v>
      </c>
    </row>
    <row r="210" spans="1:19" x14ac:dyDescent="0.2">
      <c r="A210" s="14" t="s">
        <v>185</v>
      </c>
      <c r="B210" s="11">
        <v>2.8022707255565873</v>
      </c>
      <c r="C210" s="11">
        <v>2.1359290977159016</v>
      </c>
      <c r="D210" s="11">
        <v>1.1546278286694502</v>
      </c>
      <c r="E210" s="11">
        <v>1.6119484667797184</v>
      </c>
      <c r="F210" s="17">
        <v>83.930709497265681</v>
      </c>
      <c r="G210" s="11">
        <v>2.8022707255565873</v>
      </c>
      <c r="H210" s="11">
        <v>2.7263994609771505</v>
      </c>
      <c r="I210" s="11">
        <v>2.1533034661831136</v>
      </c>
      <c r="J210" s="11">
        <v>1.6709601237563714</v>
      </c>
      <c r="K210" s="17">
        <v>61.705666922271902</v>
      </c>
      <c r="L210" s="11">
        <v>83.930709497265681</v>
      </c>
      <c r="M210" s="11">
        <v>61.705666922271902</v>
      </c>
      <c r="N210" s="23" t="s">
        <v>369</v>
      </c>
      <c r="O210" s="11">
        <v>29.950963956416221</v>
      </c>
      <c r="P210" s="11">
        <v>22.01988064876063</v>
      </c>
      <c r="Q210" s="11">
        <f t="shared" si="3"/>
        <v>1.3601783058756944</v>
      </c>
      <c r="R210" s="29">
        <v>7.9829245175753973</v>
      </c>
      <c r="S210" s="12">
        <v>84.024127550210508</v>
      </c>
    </row>
    <row r="211" spans="1:19" x14ac:dyDescent="0.2">
      <c r="A211" s="14" t="s">
        <v>186</v>
      </c>
      <c r="B211" s="11">
        <v>4.1790582500089339</v>
      </c>
      <c r="C211" s="11">
        <v>2.6521461247764773</v>
      </c>
      <c r="D211" s="11">
        <v>3.609756008914665</v>
      </c>
      <c r="E211" s="11">
        <v>7.0645655966650098</v>
      </c>
      <c r="F211" s="17">
        <v>25.009516254624184</v>
      </c>
      <c r="G211" s="11">
        <v>4.1790582500089339</v>
      </c>
      <c r="H211" s="11">
        <v>4.2125343293127209</v>
      </c>
      <c r="I211" s="11">
        <v>6.569196706792539</v>
      </c>
      <c r="J211" s="11">
        <v>11.405476565498585</v>
      </c>
      <c r="K211" s="17">
        <v>40.305189441505846</v>
      </c>
      <c r="L211" s="11">
        <v>25.009516254624184</v>
      </c>
      <c r="M211" s="11">
        <v>40.305189441505846</v>
      </c>
      <c r="N211" s="23" t="s">
        <v>369</v>
      </c>
      <c r="O211" s="11">
        <v>5.9844861589499789</v>
      </c>
      <c r="P211" s="11">
        <v>9.6445627292751137</v>
      </c>
      <c r="Q211" s="11">
        <f t="shared" si="3"/>
        <v>0.62050362747754906</v>
      </c>
      <c r="R211" s="29">
        <v>-0.73989255179186708</v>
      </c>
      <c r="S211" s="12">
        <v>92.115016346992249</v>
      </c>
    </row>
    <row r="212" spans="1:19" x14ac:dyDescent="0.2">
      <c r="A212" s="14" t="s">
        <v>187</v>
      </c>
      <c r="B212" s="11">
        <v>0.17440767360618001</v>
      </c>
      <c r="C212" s="11">
        <v>5.6933630661507806E-2</v>
      </c>
      <c r="D212" s="11">
        <v>0.10170500811090395</v>
      </c>
      <c r="E212" s="11">
        <v>2.3689853298001591</v>
      </c>
      <c r="F212" s="17">
        <v>8.1044315009023826</v>
      </c>
      <c r="G212" s="11">
        <v>0.17440767360618001</v>
      </c>
      <c r="H212" s="11">
        <v>0.10237029917713894</v>
      </c>
      <c r="I212" s="11">
        <v>0.12483003664253307</v>
      </c>
      <c r="J212" s="11">
        <v>2.1868025936561599</v>
      </c>
      <c r="K212" s="17">
        <v>3.6105580766636098</v>
      </c>
      <c r="L212" s="11">
        <v>8.1044315009023826</v>
      </c>
      <c r="M212" s="11">
        <v>3.6105580766636098</v>
      </c>
      <c r="N212" s="23" t="s">
        <v>369</v>
      </c>
      <c r="O212" s="11">
        <v>46.468319502974026</v>
      </c>
      <c r="P212" s="11">
        <v>20.701830384002509</v>
      </c>
      <c r="Q212" s="11">
        <f t="shared" si="3"/>
        <v>2.2446478712762885</v>
      </c>
      <c r="R212" s="29">
        <v>1.5533486038736393</v>
      </c>
      <c r="S212" s="12">
        <v>107.85497697747614</v>
      </c>
    </row>
    <row r="213" spans="1:19" x14ac:dyDescent="0.2">
      <c r="A213" s="14" t="s">
        <v>188</v>
      </c>
      <c r="B213" s="11">
        <v>33.845097088678955</v>
      </c>
      <c r="C213" s="11">
        <v>27.746991084416468</v>
      </c>
      <c r="D213" s="11">
        <v>36.252030123740724</v>
      </c>
      <c r="E213" s="11">
        <v>106.59816323440339</v>
      </c>
      <c r="F213" s="17">
        <v>202.89679648152281</v>
      </c>
      <c r="G213" s="11">
        <v>33.845097088678955</v>
      </c>
      <c r="H213" s="11">
        <v>33.775637360560509</v>
      </c>
      <c r="I213" s="11">
        <v>35.199897400325938</v>
      </c>
      <c r="J213" s="11">
        <v>110.52822050615083</v>
      </c>
      <c r="K213" s="17">
        <v>197.15570070748555</v>
      </c>
      <c r="L213" s="11">
        <v>202.89679648152281</v>
      </c>
      <c r="M213" s="11">
        <v>197.15570070748555</v>
      </c>
      <c r="N213" s="23" t="s">
        <v>369</v>
      </c>
      <c r="O213" s="11">
        <v>5.9948652518237555</v>
      </c>
      <c r="P213" s="11">
        <v>5.8252366713828492</v>
      </c>
      <c r="Q213" s="11">
        <f t="shared" si="3"/>
        <v>1.0291196032041456</v>
      </c>
      <c r="R213" s="29">
        <v>4.9275251835808147</v>
      </c>
      <c r="S213" s="12">
        <v>104.12734930523915</v>
      </c>
    </row>
    <row r="214" spans="1:19" x14ac:dyDescent="0.2">
      <c r="A214" s="14" t="s">
        <v>189</v>
      </c>
      <c r="B214" s="11">
        <v>19.345465541368586</v>
      </c>
      <c r="C214" s="11">
        <v>23.888059341256835</v>
      </c>
      <c r="D214" s="11">
        <v>32.648605460078642</v>
      </c>
      <c r="E214" s="11">
        <v>114.49640297572581</v>
      </c>
      <c r="F214" s="17">
        <v>218.46974001984398</v>
      </c>
      <c r="G214" s="11">
        <v>19.345465541368586</v>
      </c>
      <c r="H214" s="11">
        <v>18.916182662069247</v>
      </c>
      <c r="I214" s="11">
        <v>32.967681294976302</v>
      </c>
      <c r="J214" s="11">
        <v>126.06237657174236</v>
      </c>
      <c r="K214" s="17">
        <v>228.24905837648762</v>
      </c>
      <c r="L214" s="11">
        <v>218.46974001984398</v>
      </c>
      <c r="M214" s="11">
        <v>228.24905837648762</v>
      </c>
      <c r="N214" s="23" t="s">
        <v>369</v>
      </c>
      <c r="O214" s="11">
        <v>11.293072247481744</v>
      </c>
      <c r="P214" s="11">
        <v>11.798581837609282</v>
      </c>
      <c r="Q214" s="11">
        <f t="shared" si="3"/>
        <v>0.95715505498159359</v>
      </c>
      <c r="R214" s="29">
        <v>10.237697622880635</v>
      </c>
      <c r="S214" s="12">
        <v>96.730222219390384</v>
      </c>
    </row>
    <row r="215" spans="1:19" x14ac:dyDescent="0.2">
      <c r="A215" s="14" t="s">
        <v>192</v>
      </c>
      <c r="B215" s="11">
        <v>6.2192572826348043</v>
      </c>
      <c r="C215" s="11">
        <v>8.4168848878981173</v>
      </c>
      <c r="D215" s="11">
        <v>19.879692063644733</v>
      </c>
      <c r="E215" s="11">
        <v>90.767648807023534</v>
      </c>
      <c r="F215" s="17">
        <v>91.464885483482675</v>
      </c>
      <c r="G215" s="11">
        <v>6.2192572826348043</v>
      </c>
      <c r="H215" s="11">
        <v>6.6169631104754298</v>
      </c>
      <c r="I215" s="11">
        <v>23.218898924596072</v>
      </c>
      <c r="J215" s="11">
        <v>92.440147032354417</v>
      </c>
      <c r="K215" s="17">
        <v>72.63446644183955</v>
      </c>
      <c r="L215" s="11">
        <v>91.464885483482675</v>
      </c>
      <c r="M215" s="11">
        <v>92.440147032354417</v>
      </c>
      <c r="N215" s="23" t="s">
        <v>369</v>
      </c>
      <c r="O215" s="11">
        <v>14.706721611094588</v>
      </c>
      <c r="P215" s="11">
        <v>14.863534797066944</v>
      </c>
      <c r="Q215" s="11">
        <f t="shared" si="3"/>
        <v>0.98944980530450266</v>
      </c>
      <c r="R215" s="29">
        <v>9.5586448080584034</v>
      </c>
      <c r="S215" s="12">
        <v>82.685988282061658</v>
      </c>
    </row>
    <row r="216" spans="1:19" x14ac:dyDescent="0.2">
      <c r="A216" s="14" t="s">
        <v>194</v>
      </c>
      <c r="B216" s="11">
        <v>1.8022858043022356</v>
      </c>
      <c r="C216" s="11">
        <v>3.7926537798345086</v>
      </c>
      <c r="D216" s="11">
        <v>5.1882587730566412</v>
      </c>
      <c r="E216" s="11">
        <v>26.284881138662719</v>
      </c>
      <c r="F216" s="17">
        <v>80.936203820925812</v>
      </c>
      <c r="G216" s="11">
        <v>1.8022858043022356</v>
      </c>
      <c r="H216" s="11">
        <v>3.0209767402458612</v>
      </c>
      <c r="I216" s="11">
        <v>5.0709062519238488</v>
      </c>
      <c r="J216" s="11">
        <v>35.949409891903542</v>
      </c>
      <c r="K216" s="17">
        <v>138.39809926293822</v>
      </c>
      <c r="L216" s="11">
        <v>80.936203820925812</v>
      </c>
      <c r="M216" s="11">
        <v>138.39809926293822</v>
      </c>
      <c r="N216" s="23" t="s">
        <v>369</v>
      </c>
      <c r="O216" s="11">
        <v>44.907529997585861</v>
      </c>
      <c r="P216" s="11">
        <v>76.790317569260196</v>
      </c>
      <c r="Q216" s="11">
        <f t="shared" si="3"/>
        <v>0.58480719209270104</v>
      </c>
      <c r="R216" s="29">
        <v>3.1188422516354493</v>
      </c>
      <c r="S216" s="12">
        <v>95.954483010714185</v>
      </c>
    </row>
    <row r="217" spans="1:19" x14ac:dyDescent="0.2">
      <c r="A217" s="14" t="s">
        <v>196</v>
      </c>
      <c r="B217" s="11">
        <v>1.5683488706513311</v>
      </c>
      <c r="C217" s="11">
        <v>0.95917999465860548</v>
      </c>
      <c r="D217" s="11">
        <v>1.427301457496069</v>
      </c>
      <c r="E217" s="11">
        <v>13.305260860025109</v>
      </c>
      <c r="F217" s="17">
        <v>22.842557923001202</v>
      </c>
      <c r="G217" s="11">
        <v>1.5683488706513311</v>
      </c>
      <c r="H217" s="11">
        <v>1.5170002911622953</v>
      </c>
      <c r="I217" s="11">
        <v>2.1852695244767739</v>
      </c>
      <c r="J217" s="11">
        <v>12.42577903965106</v>
      </c>
      <c r="K217" s="17">
        <v>20.78948442593838</v>
      </c>
      <c r="L217" s="11">
        <v>22.842557923001202</v>
      </c>
      <c r="M217" s="11">
        <v>20.78948442593838</v>
      </c>
      <c r="N217" s="23" t="s">
        <v>369</v>
      </c>
      <c r="O217" s="11">
        <v>14.564717296295656</v>
      </c>
      <c r="P217" s="11">
        <v>13.255650458245659</v>
      </c>
      <c r="Q217" s="11">
        <f t="shared" si="3"/>
        <v>1.0987553830099446</v>
      </c>
      <c r="R217" s="29">
        <v>1.4167769637505547</v>
      </c>
      <c r="S217" s="12">
        <v>83.186201584524028</v>
      </c>
    </row>
    <row r="218" spans="1:19" x14ac:dyDescent="0.2">
      <c r="A218" s="14" t="s">
        <v>197</v>
      </c>
      <c r="B218" s="11">
        <v>0.88821933873872816</v>
      </c>
      <c r="C218" s="11">
        <v>4.365812432643815</v>
      </c>
      <c r="D218" s="11">
        <v>1.1716496797970708</v>
      </c>
      <c r="E218" s="11">
        <v>3.4570816299147227</v>
      </c>
      <c r="F218" s="17">
        <v>236.14631828370045</v>
      </c>
      <c r="G218" s="11">
        <v>0.88821933873872816</v>
      </c>
      <c r="H218" s="11">
        <v>2.376495999074058</v>
      </c>
      <c r="I218" s="11">
        <v>2.2674351806011792</v>
      </c>
      <c r="J218" s="11">
        <v>8.9524144200645921</v>
      </c>
      <c r="K218" s="17">
        <v>511.47016974812004</v>
      </c>
      <c r="L218" s="11">
        <v>236.14631828370045</v>
      </c>
      <c r="M218" s="11">
        <v>511.47016974812004</v>
      </c>
      <c r="N218" s="23" t="s">
        <v>369</v>
      </c>
      <c r="O218" s="11">
        <v>265.86486916511899</v>
      </c>
      <c r="P218" s="11">
        <v>575.83768720281171</v>
      </c>
      <c r="Q218" s="11">
        <f t="shared" si="3"/>
        <v>0.46170105756117452</v>
      </c>
      <c r="R218" s="29">
        <v>-5.1553386414277591E-2</v>
      </c>
      <c r="S218" s="12">
        <v>66.820329007005057</v>
      </c>
    </row>
    <row r="219" spans="1:19" x14ac:dyDescent="0.2">
      <c r="A219" s="14" t="s">
        <v>198</v>
      </c>
      <c r="B219" s="11">
        <v>0.31943421151785539</v>
      </c>
      <c r="C219" s="11">
        <v>0.3332490718125814</v>
      </c>
      <c r="D219" s="11">
        <v>0.45025599710764336</v>
      </c>
      <c r="E219" s="11">
        <v>2.3722561174986758</v>
      </c>
      <c r="F219" s="17">
        <v>6.9334832887602387</v>
      </c>
      <c r="G219" s="11">
        <v>0.31943421151785539</v>
      </c>
      <c r="H219" s="11">
        <v>0.35737393594392652</v>
      </c>
      <c r="I219" s="11">
        <v>0.61790262184726297</v>
      </c>
      <c r="J219" s="11">
        <v>2.1116654118045504</v>
      </c>
      <c r="K219" s="17">
        <v>6.0865430388583563</v>
      </c>
      <c r="L219" s="11">
        <v>6.9334832887602387</v>
      </c>
      <c r="M219" s="11">
        <v>6.0865430388583563</v>
      </c>
      <c r="N219" s="23" t="s">
        <v>369</v>
      </c>
      <c r="O219" s="11">
        <v>21.705512555509973</v>
      </c>
      <c r="P219" s="11">
        <v>19.054136405543204</v>
      </c>
      <c r="Q219" s="11">
        <f t="shared" si="3"/>
        <v>1.1391496362540698</v>
      </c>
      <c r="R219" s="29">
        <v>3.4605626589760616</v>
      </c>
      <c r="S219" s="12">
        <v>68.983921644137496</v>
      </c>
    </row>
    <row r="220" spans="1:19" x14ac:dyDescent="0.2">
      <c r="A220" s="14" t="s">
        <v>199</v>
      </c>
      <c r="B220" s="11">
        <v>0.51990068353808661</v>
      </c>
      <c r="C220" s="11">
        <v>0.22413733737608674</v>
      </c>
      <c r="D220" s="11">
        <v>0.24146681585132262</v>
      </c>
      <c r="E220" s="11">
        <v>0.53916908466866464</v>
      </c>
      <c r="F220" s="17">
        <v>3.0541836423356039</v>
      </c>
      <c r="G220" s="11">
        <v>0.51990068353808661</v>
      </c>
      <c r="H220" s="11">
        <v>0.3404395548936674</v>
      </c>
      <c r="I220" s="11">
        <v>0.32798604634084783</v>
      </c>
      <c r="J220" s="11">
        <v>0.53735415655209706</v>
      </c>
      <c r="K220" s="17">
        <v>3.7381811522230741</v>
      </c>
      <c r="L220" s="11">
        <v>3.0541836423356039</v>
      </c>
      <c r="M220" s="11">
        <v>3.7381811522230741</v>
      </c>
      <c r="N220" s="23" t="s">
        <v>369</v>
      </c>
      <c r="O220" s="11">
        <v>5.8745520808915463</v>
      </c>
      <c r="P220" s="11">
        <v>7.1901831841873785</v>
      </c>
      <c r="Q220" s="11">
        <f t="shared" si="3"/>
        <v>0.81702397983556763</v>
      </c>
      <c r="R220" s="29">
        <v>3.4850330899587605</v>
      </c>
      <c r="S220" s="12">
        <v>99.796127081754335</v>
      </c>
    </row>
    <row r="221" spans="1:19" x14ac:dyDescent="0.2">
      <c r="A221" s="14" t="s">
        <v>200</v>
      </c>
      <c r="B221" s="11">
        <v>0.17969403476313678</v>
      </c>
      <c r="C221" s="11">
        <v>6.7832522761576267E-2</v>
      </c>
      <c r="D221" s="11">
        <v>0.18414824312046019</v>
      </c>
      <c r="E221" s="11">
        <v>0.17114951180588345</v>
      </c>
      <c r="F221" s="17">
        <v>1.7599154897265015</v>
      </c>
      <c r="G221" s="11">
        <v>0.17969403476313678</v>
      </c>
      <c r="H221" s="11">
        <v>7.8345667515994338E-2</v>
      </c>
      <c r="I221" s="11">
        <v>0.23196062536652445</v>
      </c>
      <c r="J221" s="11">
        <v>0.33532150237206676</v>
      </c>
      <c r="K221" s="17">
        <v>1.5047927121968219</v>
      </c>
      <c r="L221" s="11">
        <v>1.7599154897265015</v>
      </c>
      <c r="M221" s="11">
        <v>1.5047927121968219</v>
      </c>
      <c r="N221" s="23" t="s">
        <v>369</v>
      </c>
      <c r="O221" s="11">
        <v>9.7939561101531805</v>
      </c>
      <c r="P221" s="11">
        <v>8.3741940247507962</v>
      </c>
      <c r="Q221" s="11">
        <f t="shared" si="3"/>
        <v>1.1695401469330817</v>
      </c>
      <c r="R221" s="29">
        <v>3.7342702961933725</v>
      </c>
      <c r="S221" s="12">
        <v>78.183742189601418</v>
      </c>
    </row>
    <row r="222" spans="1:19" x14ac:dyDescent="0.2">
      <c r="A222" s="14" t="s">
        <v>201</v>
      </c>
      <c r="B222" s="11">
        <v>1.0428147464623139</v>
      </c>
      <c r="C222" s="11">
        <v>0.5001071703840797</v>
      </c>
      <c r="D222" s="11">
        <v>0.5432880054457615</v>
      </c>
      <c r="E222" s="11">
        <v>13.863210979737563</v>
      </c>
      <c r="F222" s="17">
        <v>48.875941645263886</v>
      </c>
      <c r="G222" s="11">
        <v>1.0428147464623139</v>
      </c>
      <c r="H222" s="11">
        <v>0.87543241367639812</v>
      </c>
      <c r="I222" s="11">
        <v>0.42862550194447507</v>
      </c>
      <c r="J222" s="11">
        <v>23.009445960403237</v>
      </c>
      <c r="K222" s="17">
        <v>60.485492335194508</v>
      </c>
      <c r="L222" s="11">
        <v>48.875941645263886</v>
      </c>
      <c r="M222" s="11">
        <v>60.485492335194508</v>
      </c>
      <c r="N222" s="23" t="s">
        <v>369</v>
      </c>
      <c r="O222" s="11">
        <v>46.869246729654108</v>
      </c>
      <c r="P222" s="11">
        <v>58.002145194424891</v>
      </c>
      <c r="Q222" s="11">
        <f t="shared" si="3"/>
        <v>0.80806057383820928</v>
      </c>
      <c r="R222" s="29">
        <v>2.5047711143845244</v>
      </c>
      <c r="S222" s="12">
        <v>115.00013081211193</v>
      </c>
    </row>
    <row r="223" spans="1:19" x14ac:dyDescent="0.2">
      <c r="A223" s="14" t="s">
        <v>202</v>
      </c>
      <c r="B223" s="11">
        <v>14.009251648464991</v>
      </c>
      <c r="C223" s="11">
        <v>24.530175520433573</v>
      </c>
      <c r="D223" s="11">
        <v>39.079326621630784</v>
      </c>
      <c r="E223" s="11">
        <v>66.419928705067576</v>
      </c>
      <c r="F223" s="17">
        <v>80.809911737858215</v>
      </c>
      <c r="G223" s="11">
        <v>14.009251648464991</v>
      </c>
      <c r="H223" s="11">
        <v>16.894743130975829</v>
      </c>
      <c r="I223" s="11">
        <v>39.35816141745233</v>
      </c>
      <c r="J223" s="11">
        <v>86.293195751404468</v>
      </c>
      <c r="K223" s="17">
        <v>101.99042437417098</v>
      </c>
      <c r="L223" s="11">
        <v>80.809911737858215</v>
      </c>
      <c r="M223" s="11">
        <v>101.99042437417098</v>
      </c>
      <c r="N223" s="23" t="s">
        <v>369</v>
      </c>
      <c r="O223" s="11">
        <v>5.7683246589915207</v>
      </c>
      <c r="P223" s="11">
        <v>7.2802193103117103</v>
      </c>
      <c r="Q223" s="11">
        <f t="shared" si="3"/>
        <v>0.7923284193954514</v>
      </c>
      <c r="R223" s="29">
        <v>9.7005124177793078</v>
      </c>
      <c r="S223" s="12">
        <v>67.510014583585004</v>
      </c>
    </row>
    <row r="224" spans="1:19" x14ac:dyDescent="0.2">
      <c r="A224" s="14" t="s">
        <v>203</v>
      </c>
      <c r="B224" s="11">
        <v>2.6082982911321908</v>
      </c>
      <c r="C224" s="11">
        <v>3.5132034098582383</v>
      </c>
      <c r="D224" s="11">
        <v>3.9566623876536555</v>
      </c>
      <c r="E224" s="11">
        <v>18.210922442425158</v>
      </c>
      <c r="F224" s="17">
        <v>18.213393841438009</v>
      </c>
      <c r="G224" s="11">
        <v>2.6082982911321908</v>
      </c>
      <c r="H224" s="11">
        <v>3.038670770153185</v>
      </c>
      <c r="I224" s="11">
        <v>4.9727544832363417</v>
      </c>
      <c r="J224" s="11">
        <v>19.258606245673622</v>
      </c>
      <c r="K224" s="17">
        <v>10.912903526923856</v>
      </c>
      <c r="L224" s="11">
        <v>18.213393841438009</v>
      </c>
      <c r="M224" s="11">
        <v>19.258606245673622</v>
      </c>
      <c r="N224" s="23" t="s">
        <v>369</v>
      </c>
      <c r="O224" s="11">
        <v>6.9828646145882622</v>
      </c>
      <c r="P224" s="11">
        <v>7.3835904087925419</v>
      </c>
      <c r="Q224" s="11">
        <f t="shared" si="3"/>
        <v>0.94572751574530911</v>
      </c>
      <c r="R224" s="29">
        <v>-0.80226535791323839</v>
      </c>
      <c r="S224" s="12">
        <v>89.859043190064583</v>
      </c>
    </row>
    <row r="225" spans="1:19" x14ac:dyDescent="0.2">
      <c r="A225" s="14" t="s">
        <v>204</v>
      </c>
      <c r="B225" s="11">
        <v>6.7711344498615853</v>
      </c>
      <c r="C225" s="11">
        <v>6.9753638958159598</v>
      </c>
      <c r="D225" s="11">
        <v>5.3607290500357507</v>
      </c>
      <c r="E225" s="11">
        <v>5.3712663196890489</v>
      </c>
      <c r="F225" s="17">
        <v>147.48832463615278</v>
      </c>
      <c r="G225" s="11">
        <v>6.7711344498615853</v>
      </c>
      <c r="H225" s="11">
        <v>7.7618309768466274</v>
      </c>
      <c r="I225" s="11">
        <v>8.8647166309633647</v>
      </c>
      <c r="J225" s="11">
        <v>5.6435893871641722</v>
      </c>
      <c r="K225" s="17">
        <v>62.516042136127375</v>
      </c>
      <c r="L225" s="11">
        <v>147.48832463615278</v>
      </c>
      <c r="M225" s="11">
        <v>62.516042136127375</v>
      </c>
      <c r="N225" s="23" t="s">
        <v>369</v>
      </c>
      <c r="O225" s="11">
        <v>21.781922324577046</v>
      </c>
      <c r="P225" s="11">
        <v>9.2327279275048681</v>
      </c>
      <c r="Q225" s="11">
        <f t="shared" si="3"/>
        <v>2.3592076464949594</v>
      </c>
      <c r="R225" s="29">
        <v>6.1960726071518009</v>
      </c>
      <c r="S225" s="12">
        <v>23.091148260640658</v>
      </c>
    </row>
    <row r="226" spans="1:19" x14ac:dyDescent="0.2">
      <c r="A226" s="14" t="s">
        <v>206</v>
      </c>
      <c r="B226" s="11">
        <v>38.759804817903607</v>
      </c>
      <c r="C226" s="11">
        <v>25.759703824957082</v>
      </c>
      <c r="D226" s="11">
        <v>19.66797228513466</v>
      </c>
      <c r="E226" s="11">
        <v>40.034859535462026</v>
      </c>
      <c r="F226" s="17">
        <v>272.3465995865626</v>
      </c>
      <c r="G226" s="11">
        <v>38.759804817903607</v>
      </c>
      <c r="H226" s="11">
        <v>34.127116601887181</v>
      </c>
      <c r="I226" s="11">
        <v>30.583890948060642</v>
      </c>
      <c r="J226" s="11">
        <v>37.48656070075306</v>
      </c>
      <c r="K226" s="17">
        <v>203.2647268393232</v>
      </c>
      <c r="L226" s="11">
        <v>272.3465995865626</v>
      </c>
      <c r="M226" s="11">
        <v>203.2647268393232</v>
      </c>
      <c r="N226" s="23" t="s">
        <v>369</v>
      </c>
      <c r="O226" s="11">
        <v>7.0265214406023668</v>
      </c>
      <c r="P226" s="11">
        <v>5.2442144070197392</v>
      </c>
      <c r="Q226" s="11">
        <f t="shared" si="3"/>
        <v>1.3398615875042958</v>
      </c>
      <c r="R226" s="29">
        <v>5.7009092780716895</v>
      </c>
      <c r="S226" s="12">
        <v>99.558047607668115</v>
      </c>
    </row>
    <row r="227" spans="1:19" x14ac:dyDescent="0.2">
      <c r="A227" s="14" t="s">
        <v>209</v>
      </c>
      <c r="B227" s="11">
        <v>4.4153112794797718</v>
      </c>
      <c r="C227" s="11">
        <v>4.5446657531471919</v>
      </c>
      <c r="D227" s="11">
        <v>6.5563317396979821</v>
      </c>
      <c r="E227" s="11">
        <v>11.966370710003375</v>
      </c>
      <c r="F227" s="17">
        <v>28.335500699983527</v>
      </c>
      <c r="G227" s="11">
        <v>4.4153112794797718</v>
      </c>
      <c r="H227" s="11">
        <v>3.9700314886568968</v>
      </c>
      <c r="I227" s="11">
        <v>6.8290706843960693</v>
      </c>
      <c r="J227" s="11">
        <v>20.207893947802749</v>
      </c>
      <c r="K227" s="17">
        <v>41.548183055790261</v>
      </c>
      <c r="L227" s="11">
        <v>28.335500699983527</v>
      </c>
      <c r="M227" s="11">
        <v>41.548183055790261</v>
      </c>
      <c r="N227" s="23" t="s">
        <v>369</v>
      </c>
      <c r="O227" s="11">
        <v>6.4175544840231789</v>
      </c>
      <c r="P227" s="11">
        <v>9.4100235353475732</v>
      </c>
      <c r="Q227" s="11">
        <f t="shared" si="3"/>
        <v>0.68199133189374506</v>
      </c>
      <c r="R227" s="29">
        <v>6.5135253146928545</v>
      </c>
      <c r="S227" s="12">
        <v>79.97197303450703</v>
      </c>
    </row>
    <row r="228" spans="1:19" x14ac:dyDescent="0.2">
      <c r="A228" s="14" t="s">
        <v>210</v>
      </c>
      <c r="B228" s="11">
        <v>14.001781228642983</v>
      </c>
      <c r="C228" s="11">
        <v>18.387956405321646</v>
      </c>
      <c r="D228" s="11">
        <v>18.988314817767034</v>
      </c>
      <c r="E228" s="11">
        <v>13.827296717904167</v>
      </c>
      <c r="F228" s="17">
        <v>75.749963146104946</v>
      </c>
      <c r="G228" s="11">
        <v>14.001781228642983</v>
      </c>
      <c r="H228" s="11">
        <v>14.105011921285016</v>
      </c>
      <c r="I228" s="11">
        <v>16.751382786507559</v>
      </c>
      <c r="J228" s="11">
        <v>28.401991831756479</v>
      </c>
      <c r="K228" s="17">
        <v>139.09804798168534</v>
      </c>
      <c r="L228" s="11">
        <v>75.749963146104946</v>
      </c>
      <c r="M228" s="11">
        <v>139.09804798168534</v>
      </c>
      <c r="N228" s="23" t="s">
        <v>369</v>
      </c>
      <c r="O228" s="11">
        <v>5.4100233326846832</v>
      </c>
      <c r="P228" s="11">
        <v>9.9343109073249227</v>
      </c>
      <c r="Q228" s="11">
        <f t="shared" si="3"/>
        <v>0.54457962742998911</v>
      </c>
      <c r="R228" s="29">
        <v>9.9543790086384849</v>
      </c>
      <c r="S228" s="12">
        <v>98.483795525965519</v>
      </c>
    </row>
    <row r="229" spans="1:19" x14ac:dyDescent="0.2">
      <c r="A229" s="14" t="s">
        <v>213</v>
      </c>
      <c r="B229" s="11">
        <v>24.746545899454386</v>
      </c>
      <c r="C229" s="11">
        <v>38.670466285025064</v>
      </c>
      <c r="D229" s="11">
        <v>66.065198429185187</v>
      </c>
      <c r="E229" s="11">
        <v>140.94829909667789</v>
      </c>
      <c r="F229" s="17">
        <v>161.0339413080269</v>
      </c>
      <c r="G229" s="11">
        <v>24.746545899454386</v>
      </c>
      <c r="H229" s="11">
        <v>56.911175736543754</v>
      </c>
      <c r="I229" s="11">
        <v>130.98810058211035</v>
      </c>
      <c r="J229" s="11">
        <v>202.44047478437835</v>
      </c>
      <c r="K229" s="17">
        <v>216.39424945137679</v>
      </c>
      <c r="L229" s="11">
        <v>161.0339413080269</v>
      </c>
      <c r="M229" s="11">
        <v>216.39424945137679</v>
      </c>
      <c r="N229" s="23" t="s">
        <v>369</v>
      </c>
      <c r="O229" s="11">
        <v>6.5073300315248197</v>
      </c>
      <c r="P229" s="11">
        <v>8.7444223662805349</v>
      </c>
      <c r="Q229" s="11">
        <f t="shared" si="3"/>
        <v>0.74416922684542408</v>
      </c>
      <c r="R229" s="29">
        <v>12.991839542462905</v>
      </c>
      <c r="S229" s="12">
        <v>82.686928062391345</v>
      </c>
    </row>
    <row r="230" spans="1:19" x14ac:dyDescent="0.2">
      <c r="A230" s="14" t="s">
        <v>214</v>
      </c>
      <c r="B230" s="11">
        <v>5.8381942930017944E-2</v>
      </c>
      <c r="C230" s="11">
        <v>1.7212636601229365E-2</v>
      </c>
      <c r="D230" s="11">
        <v>5.7456416460183166E-2</v>
      </c>
      <c r="E230" s="11">
        <v>2.0895315316082383</v>
      </c>
      <c r="F230" s="17">
        <v>3.8839333779329599</v>
      </c>
      <c r="G230" s="11">
        <v>5.8381942930017944E-2</v>
      </c>
      <c r="H230" s="11">
        <v>4.3885593410540352E-2</v>
      </c>
      <c r="I230" s="11">
        <v>0.25109610761989026</v>
      </c>
      <c r="J230" s="11">
        <v>2.2901578820023571</v>
      </c>
      <c r="K230" s="17">
        <v>2.2561886747543305</v>
      </c>
      <c r="L230" s="11">
        <v>3.8839333779329599</v>
      </c>
      <c r="M230" s="11">
        <v>2.2901578820023571</v>
      </c>
      <c r="N230" s="23" t="s">
        <v>369</v>
      </c>
      <c r="O230" s="11">
        <v>66.526278212230892</v>
      </c>
      <c r="P230" s="11">
        <v>39.22716112321843</v>
      </c>
      <c r="Q230" s="11">
        <f t="shared" si="3"/>
        <v>1.6959238524363722</v>
      </c>
      <c r="R230" s="29">
        <v>-0.74825448003594919</v>
      </c>
      <c r="S230" s="12">
        <v>96.307097883081326</v>
      </c>
    </row>
    <row r="231" spans="1:19" x14ac:dyDescent="0.2">
      <c r="A231" s="14" t="s">
        <v>215</v>
      </c>
      <c r="B231" s="11">
        <v>1.3092851863873418</v>
      </c>
      <c r="C231" s="11">
        <v>1.2172104431484543</v>
      </c>
      <c r="D231" s="11">
        <v>1.8762461953853424</v>
      </c>
      <c r="E231" s="11">
        <v>6.8109657154348975</v>
      </c>
      <c r="F231" s="17">
        <v>9.0102976700814637</v>
      </c>
      <c r="G231" s="11">
        <v>1.3092851863873418</v>
      </c>
      <c r="H231" s="11">
        <v>1.2602118615359879</v>
      </c>
      <c r="I231" s="11">
        <v>1.1049266895375665</v>
      </c>
      <c r="J231" s="11">
        <v>6.7219594646373988</v>
      </c>
      <c r="K231" s="17">
        <v>8.5736231561557279</v>
      </c>
      <c r="L231" s="11">
        <v>9.0102976700814637</v>
      </c>
      <c r="M231" s="11">
        <v>8.5736231561557279</v>
      </c>
      <c r="N231" s="23" t="s">
        <v>369</v>
      </c>
      <c r="O231" s="11">
        <v>6.8818449668274466</v>
      </c>
      <c r="P231" s="11">
        <v>6.5483236542319574</v>
      </c>
      <c r="Q231" s="11">
        <f t="shared" si="3"/>
        <v>1.0509323195074431</v>
      </c>
      <c r="R231" s="29">
        <v>27.817444610189469</v>
      </c>
      <c r="S231" s="12">
        <v>102.7303445295759</v>
      </c>
    </row>
    <row r="232" spans="1:19" x14ac:dyDescent="0.2">
      <c r="A232" s="14" t="s">
        <v>216</v>
      </c>
      <c r="B232" s="11">
        <v>0.36722368407860273</v>
      </c>
      <c r="C232" s="11">
        <v>0.4154302220245677</v>
      </c>
      <c r="D232" s="11">
        <v>0.30642003998499656</v>
      </c>
      <c r="E232" s="11">
        <v>1.2454316345944847</v>
      </c>
      <c r="F232" s="17">
        <v>6.4935072590589762</v>
      </c>
      <c r="G232" s="11">
        <v>0.36722368407860273</v>
      </c>
      <c r="H232" s="11">
        <v>0.28951679635501171</v>
      </c>
      <c r="I232" s="11">
        <v>0.32056152621617862</v>
      </c>
      <c r="J232" s="11">
        <v>2.5467431756477579</v>
      </c>
      <c r="K232" s="17">
        <v>7.6718215615452587</v>
      </c>
      <c r="L232" s="11">
        <v>6.4935072590589762</v>
      </c>
      <c r="M232" s="11">
        <v>7.6718215615452587</v>
      </c>
      <c r="N232" s="23" t="s">
        <v>369</v>
      </c>
      <c r="O232" s="11">
        <v>17.682702779238682</v>
      </c>
      <c r="P232" s="11">
        <v>20.891412766021748</v>
      </c>
      <c r="Q232" s="11">
        <f t="shared" si="3"/>
        <v>0.84641010051738663</v>
      </c>
      <c r="R232" s="29">
        <v>2.9271586566464824</v>
      </c>
      <c r="S232" s="12">
        <v>146.62292108842502</v>
      </c>
    </row>
    <row r="233" spans="1:19" x14ac:dyDescent="0.2">
      <c r="A233" s="14" t="s">
        <v>217</v>
      </c>
      <c r="B233" s="11">
        <v>11.059014032907591</v>
      </c>
      <c r="C233" s="11">
        <v>20.043652382772269</v>
      </c>
      <c r="D233" s="11">
        <v>38.151720333367599</v>
      </c>
      <c r="E233" s="11">
        <v>49.931646361781802</v>
      </c>
      <c r="F233" s="17">
        <v>60.684527782545018</v>
      </c>
      <c r="G233" s="11">
        <v>11.059014032907591</v>
      </c>
      <c r="H233" s="11">
        <v>28.113421678675945</v>
      </c>
      <c r="I233" s="11">
        <v>73.866198555931291</v>
      </c>
      <c r="J233" s="11">
        <v>57.606267702429335</v>
      </c>
      <c r="K233" s="17">
        <v>102.49073583695542</v>
      </c>
      <c r="L233" s="11">
        <v>60.684527782545018</v>
      </c>
      <c r="M233" s="11">
        <v>102.49073583695542</v>
      </c>
      <c r="N233" s="23" t="s">
        <v>369</v>
      </c>
      <c r="O233" s="11">
        <v>5.4873361768029234</v>
      </c>
      <c r="P233" s="11">
        <v>9.2676196568681792</v>
      </c>
      <c r="Q233" s="11">
        <f t="shared" si="3"/>
        <v>0.59209768850799682</v>
      </c>
      <c r="R233" s="29">
        <v>20.388651672892507</v>
      </c>
      <c r="S233" s="12">
        <v>126.07628158745456</v>
      </c>
    </row>
    <row r="234" spans="1:19" x14ac:dyDescent="0.2">
      <c r="A234" s="14" t="s">
        <v>219</v>
      </c>
      <c r="B234" s="11">
        <v>6.8887021972702529</v>
      </c>
      <c r="C234" s="11">
        <v>8.6632005689727354</v>
      </c>
      <c r="D234" s="11">
        <v>9.9542805813356185</v>
      </c>
      <c r="E234" s="11">
        <v>17.430690846977274</v>
      </c>
      <c r="F234" s="17">
        <v>120.91270495118295</v>
      </c>
      <c r="G234" s="11">
        <v>6.8887021972702529</v>
      </c>
      <c r="H234" s="11">
        <v>8.1874136800868929</v>
      </c>
      <c r="I234" s="11">
        <v>11.221206400253548</v>
      </c>
      <c r="J234" s="11">
        <v>16.114759161647733</v>
      </c>
      <c r="K234" s="17">
        <v>97.324329782247744</v>
      </c>
      <c r="L234" s="11">
        <v>120.91270495118295</v>
      </c>
      <c r="M234" s="11">
        <v>97.324329782247744</v>
      </c>
      <c r="N234" s="23" t="s">
        <v>369</v>
      </c>
      <c r="O234" s="11">
        <v>17.552319941932797</v>
      </c>
      <c r="P234" s="11">
        <v>14.128108168301122</v>
      </c>
      <c r="Q234" s="11">
        <f t="shared" si="3"/>
        <v>1.2423687398794478</v>
      </c>
      <c r="R234" s="29">
        <v>10.891252379612428</v>
      </c>
      <c r="S234" s="12">
        <v>89.14075581687527</v>
      </c>
    </row>
    <row r="235" spans="1:19" x14ac:dyDescent="0.2">
      <c r="A235" s="14" t="s">
        <v>220</v>
      </c>
      <c r="B235" s="11">
        <v>0.21983558277372209</v>
      </c>
      <c r="C235" s="11">
        <v>0.38304850619426178</v>
      </c>
      <c r="D235" s="11">
        <v>0.51915555103722277</v>
      </c>
      <c r="E235" s="11">
        <v>1.2918839242620854</v>
      </c>
      <c r="F235" s="17">
        <v>2.2310125295132179</v>
      </c>
      <c r="G235" s="11">
        <v>0.21983558277372209</v>
      </c>
      <c r="H235" s="11">
        <v>0.3299449941753313</v>
      </c>
      <c r="I235" s="11">
        <v>0.47824982753716416</v>
      </c>
      <c r="J235" s="11">
        <v>1.9072539252025398</v>
      </c>
      <c r="K235" s="17">
        <v>2.2978692807396923</v>
      </c>
      <c r="L235" s="11">
        <v>2.2310125295132179</v>
      </c>
      <c r="M235" s="11">
        <v>2.2978692807396923</v>
      </c>
      <c r="N235" s="23" t="s">
        <v>369</v>
      </c>
      <c r="O235" s="11">
        <v>10.148550572950743</v>
      </c>
      <c r="P235" s="11">
        <v>10.452672182304996</v>
      </c>
      <c r="Q235" s="11">
        <f t="shared" si="3"/>
        <v>0.97090489359562138</v>
      </c>
      <c r="R235" s="29">
        <v>-3.6517110539668671</v>
      </c>
      <c r="S235" s="12">
        <v>72.811840613346774</v>
      </c>
    </row>
    <row r="236" spans="1:19" x14ac:dyDescent="0.2">
      <c r="A236" s="14" t="s">
        <v>221</v>
      </c>
      <c r="B236" s="11">
        <v>10.078712882163639</v>
      </c>
      <c r="C236" s="11">
        <v>5.9941510023543714</v>
      </c>
      <c r="D236" s="11">
        <v>6.6106534660353589</v>
      </c>
      <c r="E236" s="11">
        <v>26.089543106679532</v>
      </c>
      <c r="F236" s="17">
        <v>84.271351105964044</v>
      </c>
      <c r="G236" s="11">
        <v>10.078712882163639</v>
      </c>
      <c r="H236" s="11">
        <v>7.8954415341607147</v>
      </c>
      <c r="I236" s="11">
        <v>6.0496521574491444</v>
      </c>
      <c r="J236" s="11">
        <v>19.700025004945651</v>
      </c>
      <c r="K236" s="17">
        <v>90.058148619038178</v>
      </c>
      <c r="L236" s="11">
        <v>84.271351105964044</v>
      </c>
      <c r="M236" s="11">
        <v>90.058148619038178</v>
      </c>
      <c r="N236" s="23" t="s">
        <v>369</v>
      </c>
      <c r="O236" s="11">
        <v>8.3613207451419296</v>
      </c>
      <c r="P236" s="11">
        <v>8.9354811146981525</v>
      </c>
      <c r="Q236" s="11">
        <f t="shared" si="3"/>
        <v>0.93574376553582828</v>
      </c>
      <c r="R236" s="29">
        <v>1.1918763400704595</v>
      </c>
      <c r="S236" s="12">
        <v>96.742607242686091</v>
      </c>
    </row>
    <row r="237" spans="1:19" x14ac:dyDescent="0.2">
      <c r="A237" s="14" t="s">
        <v>222</v>
      </c>
      <c r="B237" s="11">
        <v>0.39181841990733585</v>
      </c>
      <c r="C237" s="11">
        <v>0.55071286989554757</v>
      </c>
      <c r="D237" s="11">
        <v>0.47124423679793648</v>
      </c>
      <c r="E237" s="11">
        <v>4.5574824062565948</v>
      </c>
      <c r="F237" s="17">
        <v>41.229514948941635</v>
      </c>
      <c r="G237" s="11">
        <v>0.39181841990733585</v>
      </c>
      <c r="H237" s="11">
        <v>0.35163699176734609</v>
      </c>
      <c r="I237" s="11">
        <v>0.49883309082057559</v>
      </c>
      <c r="J237" s="11">
        <v>5.8368870584760248</v>
      </c>
      <c r="K237" s="17">
        <v>43.008096270290608</v>
      </c>
      <c r="L237" s="11">
        <v>41.229514948941635</v>
      </c>
      <c r="M237" s="11">
        <v>43.008096270290608</v>
      </c>
      <c r="N237" s="23" t="s">
        <v>369</v>
      </c>
      <c r="O237" s="11">
        <v>105.22607630006858</v>
      </c>
      <c r="P237" s="11">
        <v>109.76537621804999</v>
      </c>
      <c r="Q237" s="11">
        <f t="shared" si="3"/>
        <v>0.95864543014944847</v>
      </c>
      <c r="R237" s="29">
        <v>0.54096182995613451</v>
      </c>
      <c r="S237" s="12">
        <v>97.891922741050152</v>
      </c>
    </row>
    <row r="238" spans="1:19" x14ac:dyDescent="0.2">
      <c r="A238" s="14" t="s">
        <v>223</v>
      </c>
      <c r="B238" s="11">
        <v>3.2467739213679994</v>
      </c>
      <c r="C238" s="11">
        <v>2.0752449401590751</v>
      </c>
      <c r="D238" s="11">
        <v>6.6302919999186702</v>
      </c>
      <c r="E238" s="11">
        <v>54.849415134323266</v>
      </c>
      <c r="F238" s="17">
        <v>317.92824569208307</v>
      </c>
      <c r="G238" s="11">
        <v>3.2467739213679994</v>
      </c>
      <c r="H238" s="11">
        <v>7.8174592026287364</v>
      </c>
      <c r="I238" s="11">
        <v>25.897727449648482</v>
      </c>
      <c r="J238" s="11">
        <v>179.67054131650988</v>
      </c>
      <c r="K238" s="17">
        <v>1020.1433951341895</v>
      </c>
      <c r="L238" s="11">
        <v>317.92824569208307</v>
      </c>
      <c r="M238" s="11">
        <v>1020.1433951341895</v>
      </c>
      <c r="N238" s="23" t="s">
        <v>369</v>
      </c>
      <c r="O238" s="11">
        <v>97.921276131886273</v>
      </c>
      <c r="P238" s="11">
        <v>314.20216493064635</v>
      </c>
      <c r="Q238" s="11">
        <f t="shared" si="3"/>
        <v>0.31165054560811312</v>
      </c>
      <c r="R238" s="29">
        <v>0.79239492945991574</v>
      </c>
      <c r="S238" s="12">
        <v>113.24154674264697</v>
      </c>
    </row>
    <row r="239" spans="1:19" x14ac:dyDescent="0.2">
      <c r="A239" s="14" t="s">
        <v>224</v>
      </c>
      <c r="B239" s="11">
        <v>4.6763983986855329E-2</v>
      </c>
      <c r="C239" s="11">
        <v>4.2313428216533652E-2</v>
      </c>
      <c r="D239" s="11">
        <v>4.6484032704300501E-2</v>
      </c>
      <c r="E239" s="11">
        <v>0.22227110338433517</v>
      </c>
      <c r="F239" s="17">
        <v>1.2476728975921034</v>
      </c>
      <c r="G239" s="11">
        <v>4.6763983986855329E-2</v>
      </c>
      <c r="H239" s="11">
        <v>4.0532992397255815E-2</v>
      </c>
      <c r="I239" s="11">
        <v>7.2290514846116594E-2</v>
      </c>
      <c r="J239" s="11">
        <v>0.44720356184274868</v>
      </c>
      <c r="K239" s="17">
        <v>1.5775709958368203</v>
      </c>
      <c r="L239" s="11">
        <v>1.2476728975921034</v>
      </c>
      <c r="M239" s="11">
        <v>1.5775709958368203</v>
      </c>
      <c r="N239" s="23" t="s">
        <v>369</v>
      </c>
      <c r="O239" s="11">
        <v>26.68020966611412</v>
      </c>
      <c r="P239" s="11">
        <v>33.734743307590136</v>
      </c>
      <c r="Q239" s="11">
        <f t="shared" si="3"/>
        <v>0.79088224928367001</v>
      </c>
      <c r="R239" s="29">
        <v>-1.1573694599323285</v>
      </c>
      <c r="S239" s="12">
        <v>71.9095644551021</v>
      </c>
    </row>
    <row r="240" spans="1:19" x14ac:dyDescent="0.2">
      <c r="A240" s="14" t="s">
        <v>225</v>
      </c>
      <c r="B240" s="11">
        <v>0.26603114219288648</v>
      </c>
      <c r="C240" s="11">
        <v>0.12890737252185402</v>
      </c>
      <c r="D240" s="11">
        <v>0.10731409375381012</v>
      </c>
      <c r="E240" s="11">
        <v>6.5158605087949059E-2</v>
      </c>
      <c r="F240" s="17">
        <v>3.7416138460019539</v>
      </c>
      <c r="G240" s="11">
        <v>0.26603114219288648</v>
      </c>
      <c r="H240" s="11">
        <v>0.26632182184424463</v>
      </c>
      <c r="I240" s="11">
        <v>0.17930673152265947</v>
      </c>
      <c r="J240" s="11">
        <v>0.15670731318510725</v>
      </c>
      <c r="K240" s="17">
        <v>1.4497678527724227</v>
      </c>
      <c r="L240" s="11">
        <v>3.7416138460019539</v>
      </c>
      <c r="M240" s="11">
        <v>1.4497678527724227</v>
      </c>
      <c r="N240" s="23" t="s">
        <v>369</v>
      </c>
      <c r="O240" s="11">
        <v>14.064570843698775</v>
      </c>
      <c r="P240" s="11">
        <v>5.4496170667164421</v>
      </c>
      <c r="Q240" s="11">
        <f t="shared" si="3"/>
        <v>2.5808365379648777</v>
      </c>
      <c r="R240" s="29">
        <v>-1.8870903085423354</v>
      </c>
      <c r="S240" s="12">
        <v>39.871622688079725</v>
      </c>
    </row>
    <row r="241" spans="1:19" x14ac:dyDescent="0.2">
      <c r="A241" s="14" t="s">
        <v>226</v>
      </c>
      <c r="B241" s="11">
        <v>2.7330341327510559</v>
      </c>
      <c r="C241" s="11">
        <v>1.4303879232315559</v>
      </c>
      <c r="D241" s="11">
        <v>1.2370121710462838</v>
      </c>
      <c r="E241" s="11">
        <v>1.4696678560915222</v>
      </c>
      <c r="F241" s="17">
        <v>26.360731137357405</v>
      </c>
      <c r="G241" s="11">
        <v>2.7330341327510559</v>
      </c>
      <c r="H241" s="11">
        <v>2.6024630097249437</v>
      </c>
      <c r="I241" s="11">
        <v>2.4715325554365224</v>
      </c>
      <c r="J241" s="11">
        <v>1.7225518729865383</v>
      </c>
      <c r="K241" s="17">
        <v>13.725196832517709</v>
      </c>
      <c r="L241" s="11">
        <v>26.360731137357405</v>
      </c>
      <c r="M241" s="11">
        <v>13.725196832517709</v>
      </c>
      <c r="N241" s="23" t="s">
        <v>369</v>
      </c>
      <c r="O241" s="11">
        <v>9.6452257296994865</v>
      </c>
      <c r="P241" s="11">
        <v>5.0219631976209556</v>
      </c>
      <c r="Q241" s="11">
        <f t="shared" si="3"/>
        <v>1.9206086046725113</v>
      </c>
      <c r="R241" s="29">
        <v>6.7912422566087542</v>
      </c>
      <c r="S241" s="12">
        <v>79.512558214293023</v>
      </c>
    </row>
    <row r="242" spans="1:19" x14ac:dyDescent="0.2">
      <c r="A242" s="14" t="s">
        <v>227</v>
      </c>
      <c r="B242" s="11">
        <v>7.5896119536058064</v>
      </c>
      <c r="C242" s="11">
        <v>12.103568694378072</v>
      </c>
      <c r="D242" s="11">
        <v>19.164933926936765</v>
      </c>
      <c r="E242" s="11">
        <v>48.767606367226136</v>
      </c>
      <c r="F242" s="17">
        <v>61.070901126563164</v>
      </c>
      <c r="G242" s="11">
        <v>7.5896119536058064</v>
      </c>
      <c r="H242" s="11">
        <v>8.2068712173831724</v>
      </c>
      <c r="I242" s="11">
        <v>17.616167241115832</v>
      </c>
      <c r="J242" s="11">
        <v>54.167733737821848</v>
      </c>
      <c r="K242" s="17">
        <v>98.898173850582481</v>
      </c>
      <c r="L242" s="11">
        <v>61.070901126563164</v>
      </c>
      <c r="M242" s="11">
        <v>98.898173850582481</v>
      </c>
      <c r="N242" s="23" t="s">
        <v>369</v>
      </c>
      <c r="O242" s="11">
        <v>8.0466434252344783</v>
      </c>
      <c r="P242" s="11">
        <v>13.030728640032274</v>
      </c>
      <c r="Q242" s="11">
        <f t="shared" si="3"/>
        <v>0.6175129302066833</v>
      </c>
      <c r="R242" s="29">
        <v>9.1753754291464524</v>
      </c>
      <c r="S242" s="12">
        <v>98.616153357218224</v>
      </c>
    </row>
    <row r="243" spans="1:19" x14ac:dyDescent="0.2">
      <c r="A243" s="14" t="s">
        <v>228</v>
      </c>
      <c r="B243" s="11">
        <v>3.8097852287801648</v>
      </c>
      <c r="C243" s="11">
        <v>2.9348193906835083</v>
      </c>
      <c r="D243" s="11">
        <v>3.2016538498552523</v>
      </c>
      <c r="E243" s="11">
        <v>17.830890163230201</v>
      </c>
      <c r="F243" s="17">
        <v>24.659299248016076</v>
      </c>
      <c r="G243" s="11">
        <v>3.8097852287801648</v>
      </c>
      <c r="H243" s="11">
        <v>3.5631271095635704</v>
      </c>
      <c r="I243" s="11">
        <v>3.9568285536195278</v>
      </c>
      <c r="J243" s="11">
        <v>31.832132653829625</v>
      </c>
      <c r="K243" s="17">
        <v>33.640516157349296</v>
      </c>
      <c r="L243" s="11">
        <v>24.659299248016076</v>
      </c>
      <c r="M243" s="11">
        <v>33.640516157349296</v>
      </c>
      <c r="N243" s="23" t="s">
        <v>369</v>
      </c>
      <c r="O243" s="11">
        <v>6.4726218847542771</v>
      </c>
      <c r="P243" s="11">
        <v>8.8300295521174235</v>
      </c>
      <c r="Q243" s="11">
        <f t="shared" si="3"/>
        <v>0.73302380774050246</v>
      </c>
      <c r="R243" s="29">
        <v>6.3970574792301473</v>
      </c>
      <c r="S243" s="12">
        <v>109.17982001189857</v>
      </c>
    </row>
    <row r="244" spans="1:19" x14ac:dyDescent="0.2">
      <c r="A244" s="14" t="s">
        <v>230</v>
      </c>
      <c r="B244" s="11">
        <v>3.6042576177303054E-2</v>
      </c>
      <c r="C244" s="11">
        <v>2.6755253739350844E-2</v>
      </c>
      <c r="D244" s="11">
        <v>1.0642272388751451E-2</v>
      </c>
      <c r="E244" s="11">
        <v>0.29438131702681891</v>
      </c>
      <c r="F244" s="17">
        <v>2.7137720854593717</v>
      </c>
      <c r="G244" s="11">
        <v>3.6042576177303054E-2</v>
      </c>
      <c r="H244" s="11">
        <v>2.3964696162347497E-2</v>
      </c>
      <c r="I244" s="11">
        <v>1.7607310233412776E-2</v>
      </c>
      <c r="J244" s="11">
        <v>0.22549107917968941</v>
      </c>
      <c r="K244" s="17">
        <v>3.0818611648757814</v>
      </c>
      <c r="L244" s="11">
        <v>2.7137720854593717</v>
      </c>
      <c r="M244" s="11">
        <v>3.0818611648757814</v>
      </c>
      <c r="N244" s="23" t="s">
        <v>369</v>
      </c>
      <c r="O244" s="11">
        <v>75.293510433593937</v>
      </c>
      <c r="P244" s="11">
        <v>85.506128910299964</v>
      </c>
      <c r="Q244" s="11">
        <f t="shared" si="3"/>
        <v>0.8805627315040826</v>
      </c>
      <c r="R244" s="29">
        <v>2.1630411351181635E-2</v>
      </c>
      <c r="S244" s="12">
        <v>82.282225644734723</v>
      </c>
    </row>
    <row r="245" spans="1:19" x14ac:dyDescent="0.2">
      <c r="A245" s="14" t="s">
        <v>233</v>
      </c>
      <c r="B245" s="11">
        <v>3.5950479698914219</v>
      </c>
      <c r="C245" s="11">
        <v>2.5648304200086818</v>
      </c>
      <c r="D245" s="11">
        <v>2.9410150590767898</v>
      </c>
      <c r="E245" s="11">
        <v>13.635551612427404</v>
      </c>
      <c r="F245" s="17">
        <v>18.222899332291576</v>
      </c>
      <c r="G245" s="11">
        <v>3.5950479698914219</v>
      </c>
      <c r="H245" s="11">
        <v>2.3343618209536934</v>
      </c>
      <c r="I245" s="11">
        <v>2.7222872838543424</v>
      </c>
      <c r="J245" s="11">
        <v>14.745632092745153</v>
      </c>
      <c r="K245" s="17">
        <v>23.305463181753936</v>
      </c>
      <c r="L245" s="11">
        <v>18.222899332291576</v>
      </c>
      <c r="M245" s="11">
        <v>23.305463181753936</v>
      </c>
      <c r="N245" s="23" t="s">
        <v>369</v>
      </c>
      <c r="O245" s="11">
        <v>5.0688890620955878</v>
      </c>
      <c r="P245" s="11">
        <v>6.4826570818908458</v>
      </c>
      <c r="Q245" s="11">
        <f t="shared" si="3"/>
        <v>0.78191534706585253</v>
      </c>
      <c r="R245" s="29">
        <v>-11.764887346853472</v>
      </c>
      <c r="S245" s="12">
        <v>93.180067758814644</v>
      </c>
    </row>
    <row r="246" spans="1:19" x14ac:dyDescent="0.2">
      <c r="A246" s="14" t="s">
        <v>235</v>
      </c>
      <c r="B246" s="11">
        <v>0.29264941940672667</v>
      </c>
      <c r="C246" s="11">
        <v>0.45771642302423787</v>
      </c>
      <c r="D246" s="11">
        <v>0.41415606278870204</v>
      </c>
      <c r="E246" s="11">
        <v>1.120926641530817</v>
      </c>
      <c r="F246" s="17">
        <v>3.5053904798703717</v>
      </c>
      <c r="G246" s="11">
        <v>0.29264941940672667</v>
      </c>
      <c r="H246" s="11">
        <v>0.42232965672339406</v>
      </c>
      <c r="I246" s="11">
        <v>0.49227455418681609</v>
      </c>
      <c r="J246" s="11">
        <v>2.4938089092810527</v>
      </c>
      <c r="K246" s="17">
        <v>4.2050944912381691</v>
      </c>
      <c r="L246" s="11">
        <v>3.5053904798703717</v>
      </c>
      <c r="M246" s="11">
        <v>4.2050944912381691</v>
      </c>
      <c r="N246" s="23" t="s">
        <v>369</v>
      </c>
      <c r="O246" s="11">
        <v>11.978122105885848</v>
      </c>
      <c r="P246" s="11">
        <v>14.369051200453239</v>
      </c>
      <c r="Q246" s="11">
        <f t="shared" si="3"/>
        <v>0.8336056388683496</v>
      </c>
      <c r="R246" s="29">
        <v>5.7668164134823225</v>
      </c>
      <c r="S246" s="12">
        <v>72.847156225353444</v>
      </c>
    </row>
    <row r="247" spans="1:19" x14ac:dyDescent="0.2">
      <c r="A247" s="14" t="s">
        <v>236</v>
      </c>
      <c r="B247" s="11">
        <v>7.6855869012002627</v>
      </c>
      <c r="C247" s="11">
        <v>6.2307999698466503</v>
      </c>
      <c r="D247" s="11">
        <v>10.973370923590736</v>
      </c>
      <c r="E247" s="11">
        <v>55.717433402198402</v>
      </c>
      <c r="F247" s="17">
        <v>77.340032066547593</v>
      </c>
      <c r="G247" s="11">
        <v>7.6855869012002627</v>
      </c>
      <c r="H247" s="11">
        <v>7.1690017469941747</v>
      </c>
      <c r="I247" s="11">
        <v>11.98699086077715</v>
      </c>
      <c r="J247" s="11">
        <v>63.147866590780502</v>
      </c>
      <c r="K247" s="17">
        <v>80.101001890378257</v>
      </c>
      <c r="L247" s="11">
        <v>77.340032066547593</v>
      </c>
      <c r="M247" s="11">
        <v>80.101001890378257</v>
      </c>
      <c r="N247" s="23" t="s">
        <v>369</v>
      </c>
      <c r="O247" s="11">
        <v>10.062996237082343</v>
      </c>
      <c r="P247" s="11">
        <v>10.42223618314287</v>
      </c>
      <c r="Q247" s="11">
        <f t="shared" si="3"/>
        <v>0.96553139463087889</v>
      </c>
      <c r="R247" s="29">
        <v>5.5501363138973279</v>
      </c>
      <c r="S247" s="12">
        <v>101.33898671681007</v>
      </c>
    </row>
    <row r="248" spans="1:19" x14ac:dyDescent="0.2">
      <c r="A248" s="14" t="s">
        <v>237</v>
      </c>
      <c r="B248" s="11">
        <v>0.71301661050612408</v>
      </c>
      <c r="C248" s="11">
        <v>0.9808364718883843</v>
      </c>
      <c r="D248" s="11">
        <v>1.3571913595218477</v>
      </c>
      <c r="E248" s="11">
        <v>5.0305727592866365</v>
      </c>
      <c r="F248" s="17">
        <v>47.766787610864711</v>
      </c>
      <c r="G248" s="11">
        <v>0.71301661050612408</v>
      </c>
      <c r="H248" s="11">
        <v>0.75174816532908539</v>
      </c>
      <c r="I248" s="11">
        <v>1.4945226492482295</v>
      </c>
      <c r="J248" s="11">
        <v>6.0535501028019461</v>
      </c>
      <c r="K248" s="17">
        <v>51.107646413136706</v>
      </c>
      <c r="L248" s="11">
        <v>47.766787610864711</v>
      </c>
      <c r="M248" s="11">
        <v>51.107646413136706</v>
      </c>
      <c r="N248" s="23" t="s">
        <v>369</v>
      </c>
      <c r="O248" s="11">
        <v>66.99253131979377</v>
      </c>
      <c r="P248" s="11">
        <v>71.678058631563601</v>
      </c>
      <c r="Q248" s="11">
        <f t="shared" si="3"/>
        <v>0.93463094005022973</v>
      </c>
      <c r="R248" s="29">
        <v>0.80710644756781025</v>
      </c>
      <c r="S248" s="12">
        <v>60.679951290609203</v>
      </c>
    </row>
    <row r="249" spans="1:19" x14ac:dyDescent="0.2">
      <c r="A249" s="14" t="s">
        <v>239</v>
      </c>
      <c r="B249" s="11">
        <v>20.232329477108621</v>
      </c>
      <c r="C249" s="11">
        <v>15.581817044521307</v>
      </c>
      <c r="D249" s="11">
        <v>13.63786273342593</v>
      </c>
      <c r="E249" s="11">
        <v>18.311328067847072</v>
      </c>
      <c r="F249" s="17">
        <v>1088.9201854275532</v>
      </c>
      <c r="G249" s="11">
        <v>20.232329477108621</v>
      </c>
      <c r="H249" s="11">
        <v>23.659116702497158</v>
      </c>
      <c r="I249" s="11">
        <v>21.333300575347817</v>
      </c>
      <c r="J249" s="11">
        <v>23.179669580205395</v>
      </c>
      <c r="K249" s="17">
        <v>772.5922577461879</v>
      </c>
      <c r="L249" s="11">
        <v>1088.9201854275532</v>
      </c>
      <c r="M249" s="11">
        <v>772.5922577461879</v>
      </c>
      <c r="N249" s="23" t="s">
        <v>369</v>
      </c>
      <c r="O249" s="11">
        <v>53.820801339736263</v>
      </c>
      <c r="P249" s="11">
        <v>38.186025915617805</v>
      </c>
      <c r="Q249" s="11">
        <f t="shared" si="3"/>
        <v>1.4094370924763855</v>
      </c>
      <c r="R249" s="29">
        <v>6.1821334511360426</v>
      </c>
      <c r="S249" s="12">
        <v>88.057176234429008</v>
      </c>
    </row>
    <row r="250" spans="1:19" x14ac:dyDescent="0.2">
      <c r="A250" s="14" t="s">
        <v>240</v>
      </c>
      <c r="B250" s="11">
        <v>14.569745250425058</v>
      </c>
      <c r="C250" s="11">
        <v>3.3017039415776366</v>
      </c>
      <c r="D250" s="11">
        <v>3.5503412493139113</v>
      </c>
      <c r="E250" s="11">
        <v>47.352675554581062</v>
      </c>
      <c r="F250" s="17">
        <v>1775.3610262790571</v>
      </c>
      <c r="G250" s="11">
        <v>14.569745250425058</v>
      </c>
      <c r="H250" s="11">
        <v>2.4674368870281986</v>
      </c>
      <c r="I250" s="11">
        <v>3.4736995121291789</v>
      </c>
      <c r="J250" s="11">
        <v>134.77928125686867</v>
      </c>
      <c r="K250" s="17">
        <v>2262.2288949518752</v>
      </c>
      <c r="L250" s="11">
        <v>1775.3610262790571</v>
      </c>
      <c r="M250" s="11">
        <v>2262.2288949518752</v>
      </c>
      <c r="N250" s="23" t="s">
        <v>369</v>
      </c>
      <c r="O250" s="11">
        <v>121.85257846064691</v>
      </c>
      <c r="P250" s="11">
        <v>155.26893957777861</v>
      </c>
      <c r="Q250" s="11">
        <f t="shared" si="3"/>
        <v>0.78478399345032879</v>
      </c>
      <c r="R250" s="29">
        <v>-5.5073719737443613E-2</v>
      </c>
      <c r="S250" s="12">
        <v>70.618257121592308</v>
      </c>
    </row>
    <row r="251" spans="1:19" x14ac:dyDescent="0.2">
      <c r="A251" s="14" t="s">
        <v>241</v>
      </c>
      <c r="B251" s="11">
        <v>47.487560855337236</v>
      </c>
      <c r="C251" s="11">
        <v>53.05331207544701</v>
      </c>
      <c r="D251" s="11">
        <v>76.988330615290579</v>
      </c>
      <c r="E251" s="11">
        <v>200.86310899526032</v>
      </c>
      <c r="F251" s="17">
        <v>295.31958970186122</v>
      </c>
      <c r="G251" s="11">
        <v>47.487560855337236</v>
      </c>
      <c r="H251" s="11">
        <v>60.96076588054207</v>
      </c>
      <c r="I251" s="11">
        <v>163.75866991429746</v>
      </c>
      <c r="J251" s="11">
        <v>354.82413027423507</v>
      </c>
      <c r="K251" s="17">
        <v>470.22040411983096</v>
      </c>
      <c r="L251" s="11">
        <v>295.31958970186122</v>
      </c>
      <c r="M251" s="11">
        <v>470.22040411983096</v>
      </c>
      <c r="N251" s="23" t="s">
        <v>369</v>
      </c>
      <c r="O251" s="11">
        <v>6.2188831008082737</v>
      </c>
      <c r="P251" s="11">
        <v>9.9019700243665341</v>
      </c>
      <c r="Q251" s="11">
        <f t="shared" si="3"/>
        <v>0.62804503401898748</v>
      </c>
      <c r="R251" s="29">
        <v>7.6618016185267122</v>
      </c>
      <c r="S251" s="12">
        <v>107.02734793991455</v>
      </c>
    </row>
    <row r="252" spans="1:19" x14ac:dyDescent="0.2">
      <c r="A252" s="14" t="s">
        <v>243</v>
      </c>
      <c r="B252" s="11">
        <v>8.2994000980096141E-2</v>
      </c>
      <c r="C252" s="11">
        <v>0.102911783402529</v>
      </c>
      <c r="D252" s="11">
        <v>6.3858728203911697E-2</v>
      </c>
      <c r="E252" s="11">
        <v>7.5266704919751917E-2</v>
      </c>
      <c r="F252" s="17">
        <v>5.1382840144529283</v>
      </c>
      <c r="G252" s="11">
        <v>8.2994000980096141E-2</v>
      </c>
      <c r="H252" s="11">
        <v>7.8075129712037034E-2</v>
      </c>
      <c r="I252" s="11">
        <v>4.1049152158553426E-2</v>
      </c>
      <c r="J252" s="11">
        <v>0.10098236893788937</v>
      </c>
      <c r="K252" s="17">
        <v>1.717021391141736</v>
      </c>
      <c r="L252" s="11">
        <v>5.1382840144529283</v>
      </c>
      <c r="M252" s="11">
        <v>1.717021391141736</v>
      </c>
      <c r="N252" s="23" t="s">
        <v>369</v>
      </c>
      <c r="O252" s="11">
        <v>61.911511118559112</v>
      </c>
      <c r="P252" s="11">
        <v>20.688500022471707</v>
      </c>
      <c r="Q252" s="11">
        <f t="shared" si="3"/>
        <v>2.9925567852338859</v>
      </c>
      <c r="R252" s="29">
        <v>2.193550201483554</v>
      </c>
      <c r="S252" s="12">
        <v>37.597439873905515</v>
      </c>
    </row>
    <row r="253" spans="1:19" x14ac:dyDescent="0.2">
      <c r="A253" s="14" t="s">
        <v>244</v>
      </c>
      <c r="B253" s="11">
        <v>0.68272271526768458</v>
      </c>
      <c r="C253" s="11">
        <v>1.8302096958136835</v>
      </c>
      <c r="D253" s="11">
        <v>3.0893985314962205</v>
      </c>
      <c r="E253" s="11">
        <v>11.923177473782623</v>
      </c>
      <c r="F253" s="17">
        <v>42.851202489091698</v>
      </c>
      <c r="G253" s="11">
        <v>0.68272271526768458</v>
      </c>
      <c r="H253" s="11">
        <v>1.494125391401026</v>
      </c>
      <c r="I253" s="11">
        <v>8.0398365060127688</v>
      </c>
      <c r="J253" s="11">
        <v>48.450495310248186</v>
      </c>
      <c r="K253" s="17">
        <v>190.68781605282769</v>
      </c>
      <c r="L253" s="11">
        <v>42.851202489091698</v>
      </c>
      <c r="M253" s="11">
        <v>190.68781605282769</v>
      </c>
      <c r="N253" s="23" t="s">
        <v>369</v>
      </c>
      <c r="O253" s="11">
        <v>62.765162972921487</v>
      </c>
      <c r="P253" s="11">
        <v>279.30492392956643</v>
      </c>
      <c r="Q253" s="11">
        <f t="shared" si="3"/>
        <v>0.22471914239775184</v>
      </c>
      <c r="R253" s="29">
        <v>3.628154631346467</v>
      </c>
      <c r="S253" s="12">
        <v>54.516729493340051</v>
      </c>
    </row>
    <row r="254" spans="1:19" x14ac:dyDescent="0.2">
      <c r="A254" s="14" t="s">
        <v>245</v>
      </c>
      <c r="B254" s="11">
        <v>6.1659876926847969E-2</v>
      </c>
      <c r="C254" s="11">
        <v>5.4867670938698279E-2</v>
      </c>
      <c r="D254" s="11">
        <v>4.3816729209252364E-2</v>
      </c>
      <c r="E254" s="11">
        <v>1.4519689315684288</v>
      </c>
      <c r="F254" s="17">
        <v>19.353358195341304</v>
      </c>
      <c r="G254" s="11">
        <v>6.1659876926847969E-2</v>
      </c>
      <c r="H254" s="11">
        <v>5.4621608756151602E-2</v>
      </c>
      <c r="I254" s="11">
        <v>8.5098435815754686E-2</v>
      </c>
      <c r="J254" s="11">
        <v>2.5858191382157338</v>
      </c>
      <c r="K254" s="17">
        <v>23.467803400976539</v>
      </c>
      <c r="L254" s="11">
        <v>19.353358195341304</v>
      </c>
      <c r="M254" s="11">
        <v>23.467803400976539</v>
      </c>
      <c r="N254" s="23" t="s">
        <v>369</v>
      </c>
      <c r="O254" s="11">
        <v>313.87279962140917</v>
      </c>
      <c r="P254" s="11">
        <v>380.60087970688403</v>
      </c>
      <c r="Q254" s="11">
        <f t="shared" si="3"/>
        <v>0.8246770208811266</v>
      </c>
      <c r="R254" s="29">
        <v>-0.12031806574725919</v>
      </c>
      <c r="S254" s="12">
        <v>141.64590101220028</v>
      </c>
    </row>
    <row r="255" spans="1:19" x14ac:dyDescent="0.2">
      <c r="A255" s="14" t="s">
        <v>246</v>
      </c>
      <c r="B255" s="11">
        <v>5.7373125972031563E-2</v>
      </c>
      <c r="C255" s="11">
        <v>7.8391643685091855E-2</v>
      </c>
      <c r="D255" s="11">
        <v>4.6936144436643235E-2</v>
      </c>
      <c r="E255" s="11">
        <v>0.13563850328913249</v>
      </c>
      <c r="F255" s="17">
        <v>2.9026183166505404</v>
      </c>
      <c r="G255" s="11">
        <v>5.7373125972031563E-2</v>
      </c>
      <c r="H255" s="11">
        <v>4.4734809784204868E-2</v>
      </c>
      <c r="I255" s="11">
        <v>6.9656805950079545E-2</v>
      </c>
      <c r="J255" s="11">
        <v>8.3029604143936286E-2</v>
      </c>
      <c r="K255" s="17">
        <v>5.9944638224479521</v>
      </c>
      <c r="L255" s="11">
        <v>2.9026183166505404</v>
      </c>
      <c r="M255" s="11">
        <v>5.9944638224479521</v>
      </c>
      <c r="N255" s="23" t="s">
        <v>369</v>
      </c>
      <c r="O255" s="11">
        <v>50.591949932543649</v>
      </c>
      <c r="P255" s="11">
        <v>104.48208496378867</v>
      </c>
      <c r="Q255" s="11">
        <f t="shared" si="3"/>
        <v>0.48421650419856932</v>
      </c>
      <c r="R255" s="29">
        <v>0.17674233761527214</v>
      </c>
      <c r="S255" s="12">
        <v>52.896102354276906</v>
      </c>
    </row>
    <row r="256" spans="1:19" x14ac:dyDescent="0.2">
      <c r="A256" s="14" t="s">
        <v>247</v>
      </c>
      <c r="B256" s="11">
        <v>34.454790557801616</v>
      </c>
      <c r="C256" s="11">
        <v>23.275023401625646</v>
      </c>
      <c r="D256" s="11">
        <v>25.445503605364976</v>
      </c>
      <c r="E256" s="11">
        <v>69.077012930154808</v>
      </c>
      <c r="F256" s="17">
        <v>185.18067390500289</v>
      </c>
      <c r="G256" s="11">
        <v>34.454790557801616</v>
      </c>
      <c r="H256" s="11">
        <v>28.116873332323753</v>
      </c>
      <c r="I256" s="11">
        <v>32.225233082542211</v>
      </c>
      <c r="J256" s="11">
        <v>69.713456204622645</v>
      </c>
      <c r="K256" s="17">
        <v>210.53986258459804</v>
      </c>
      <c r="L256" s="11">
        <v>185.18067390500289</v>
      </c>
      <c r="M256" s="11">
        <v>210.53986258459804</v>
      </c>
      <c r="N256" s="23" t="s">
        <v>369</v>
      </c>
      <c r="O256" s="11">
        <v>5.3745987395959469</v>
      </c>
      <c r="P256" s="11">
        <v>6.1106121725335925</v>
      </c>
      <c r="Q256" s="11">
        <f t="shared" si="3"/>
        <v>0.87955160429818635</v>
      </c>
      <c r="R256" s="29">
        <v>2.6246977210217555</v>
      </c>
      <c r="S256" s="12">
        <v>90.652387645709581</v>
      </c>
    </row>
    <row r="257" spans="1:19" x14ac:dyDescent="0.2">
      <c r="A257" s="14" t="s">
        <v>248</v>
      </c>
      <c r="B257" s="11">
        <v>0.62931577753670043</v>
      </c>
      <c r="C257" s="11">
        <v>0.35965955329278426</v>
      </c>
      <c r="D257" s="11">
        <v>0.31337542206388214</v>
      </c>
      <c r="E257" s="11">
        <v>0.67706654946515199</v>
      </c>
      <c r="F257" s="17">
        <v>5.7530116325243927</v>
      </c>
      <c r="G257" s="11">
        <v>0.62931577753670043</v>
      </c>
      <c r="H257" s="11">
        <v>0.27580530893196342</v>
      </c>
      <c r="I257" s="11">
        <v>0.39372700812563166</v>
      </c>
      <c r="J257" s="11">
        <v>0.48713211235393594</v>
      </c>
      <c r="K257" s="17">
        <v>3.6940534500609381</v>
      </c>
      <c r="L257" s="11">
        <v>5.7530116325243927</v>
      </c>
      <c r="M257" s="11">
        <v>3.6940534500609381</v>
      </c>
      <c r="N257" s="23" t="s">
        <v>369</v>
      </c>
      <c r="O257" s="11">
        <v>9.1416929908274689</v>
      </c>
      <c r="P257" s="11">
        <v>5.8699520684518482</v>
      </c>
      <c r="Q257" s="11">
        <f t="shared" si="3"/>
        <v>1.5573709775177969</v>
      </c>
      <c r="R257" s="29">
        <v>4.3295651403938074</v>
      </c>
      <c r="S257" s="12">
        <v>72.785148618279507</v>
      </c>
    </row>
    <row r="258" spans="1:19" x14ac:dyDescent="0.2">
      <c r="A258" s="14" t="s">
        <v>249</v>
      </c>
      <c r="B258" s="11">
        <v>20.076430268349515</v>
      </c>
      <c r="C258" s="11">
        <v>22.2177081272268</v>
      </c>
      <c r="D258" s="11">
        <v>23.146001945137996</v>
      </c>
      <c r="E258" s="11">
        <v>50.408089475303683</v>
      </c>
      <c r="F258" s="17">
        <v>113.06421845273161</v>
      </c>
      <c r="G258" s="11">
        <v>20.076430268349515</v>
      </c>
      <c r="H258" s="11">
        <v>20.164134947418887</v>
      </c>
      <c r="I258" s="11">
        <v>23.073408672176132</v>
      </c>
      <c r="J258" s="11">
        <v>51.804210929388574</v>
      </c>
      <c r="K258" s="17">
        <v>114.243725005247</v>
      </c>
      <c r="L258" s="11">
        <v>113.06421845273161</v>
      </c>
      <c r="M258" s="11">
        <v>114.243725005247</v>
      </c>
      <c r="N258" s="23" t="s">
        <v>369</v>
      </c>
      <c r="O258" s="11">
        <v>5.6316893462368807</v>
      </c>
      <c r="P258" s="11">
        <v>5.690440156851599</v>
      </c>
      <c r="Q258" s="11">
        <f t="shared" si="3"/>
        <v>0.98967552438909678</v>
      </c>
      <c r="R258" s="29">
        <v>5.5304237333458683</v>
      </c>
      <c r="S258" s="12">
        <v>102.22234303217049</v>
      </c>
    </row>
    <row r="259" spans="1:19" x14ac:dyDescent="0.2">
      <c r="A259" s="14" t="s">
        <v>250</v>
      </c>
      <c r="B259" s="11">
        <v>3.0520989653709427</v>
      </c>
      <c r="C259" s="11">
        <v>2.2533992375669367</v>
      </c>
      <c r="D259" s="11">
        <v>2.4785086062377077</v>
      </c>
      <c r="E259" s="11">
        <v>2.5499152584037539</v>
      </c>
      <c r="F259" s="17">
        <v>16.639043946890176</v>
      </c>
      <c r="G259" s="11">
        <v>3.0520989653709427</v>
      </c>
      <c r="H259" s="11">
        <v>2.7450914540559306</v>
      </c>
      <c r="I259" s="11">
        <v>3.2772048815636663</v>
      </c>
      <c r="J259" s="11">
        <v>3.7912786728876524</v>
      </c>
      <c r="K259" s="17">
        <v>20.338766246421208</v>
      </c>
      <c r="L259" s="11">
        <v>16.639043946890176</v>
      </c>
      <c r="M259" s="11">
        <v>20.338766246421208</v>
      </c>
      <c r="N259" s="23" t="s">
        <v>369</v>
      </c>
      <c r="O259" s="11">
        <v>5.4516724836502535</v>
      </c>
      <c r="P259" s="11">
        <v>6.6638619773423029</v>
      </c>
      <c r="Q259" s="11">
        <f t="shared" si="3"/>
        <v>0.81809504791461818</v>
      </c>
      <c r="R259" s="29">
        <v>1.7578871712772584</v>
      </c>
      <c r="S259" s="12">
        <v>83.285580716283803</v>
      </c>
    </row>
    <row r="260" spans="1:19" x14ac:dyDescent="0.2">
      <c r="A260" s="14" t="s">
        <v>251</v>
      </c>
      <c r="B260" s="11">
        <v>38.468098930528498</v>
      </c>
      <c r="C260" s="11">
        <v>39.925664358468936</v>
      </c>
      <c r="D260" s="11">
        <v>49.441147509304287</v>
      </c>
      <c r="E260" s="11">
        <v>168.43148215550542</v>
      </c>
      <c r="F260" s="17">
        <v>421.8788187711009</v>
      </c>
      <c r="G260" s="11">
        <v>38.468098930528498</v>
      </c>
      <c r="H260" s="11">
        <v>35.91041291565967</v>
      </c>
      <c r="I260" s="11">
        <v>59.009153201659529</v>
      </c>
      <c r="J260" s="11">
        <v>188.9181507731931</v>
      </c>
      <c r="K260" s="17">
        <v>315.22694122654025</v>
      </c>
      <c r="L260" s="11">
        <v>421.8788187711009</v>
      </c>
      <c r="M260" s="11">
        <v>315.22694122654025</v>
      </c>
      <c r="N260" s="23" t="s">
        <v>369</v>
      </c>
      <c r="O260" s="11">
        <v>10.9669786264456</v>
      </c>
      <c r="P260" s="11">
        <v>8.194502717584891</v>
      </c>
      <c r="Q260" s="11">
        <f t="shared" si="3"/>
        <v>1.3383336371237207</v>
      </c>
      <c r="R260" s="29">
        <v>4.7515657205018487</v>
      </c>
      <c r="S260" s="12">
        <v>71.429986567863409</v>
      </c>
    </row>
    <row r="261" spans="1:19" x14ac:dyDescent="0.2">
      <c r="A261" s="14" t="s">
        <v>252</v>
      </c>
      <c r="B261" s="11">
        <v>10.325923482175236</v>
      </c>
      <c r="C261" s="11">
        <v>8.9515729248388176</v>
      </c>
      <c r="D261" s="11">
        <v>13.880962571015798</v>
      </c>
      <c r="E261" s="11">
        <v>24.435373062958387</v>
      </c>
      <c r="F261" s="17">
        <v>70.886291819373795</v>
      </c>
      <c r="G261" s="11">
        <v>10.325923482175236</v>
      </c>
      <c r="H261" s="11">
        <v>9.7561158732026669</v>
      </c>
      <c r="I261" s="11">
        <v>12.989761723923326</v>
      </c>
      <c r="J261" s="11">
        <v>30.059286306359173</v>
      </c>
      <c r="K261" s="17">
        <v>70.622356507820868</v>
      </c>
      <c r="L261" s="11">
        <v>70.886291819373795</v>
      </c>
      <c r="M261" s="11">
        <v>70.622356507820868</v>
      </c>
      <c r="N261" s="23" t="s">
        <v>369</v>
      </c>
      <c r="O261" s="11">
        <v>6.8648864134756344</v>
      </c>
      <c r="P261" s="11">
        <v>6.8393259575988763</v>
      </c>
      <c r="Q261" s="11">
        <f t="shared" ref="Q261:Q324" si="4">O261/P261</f>
        <v>1.0037372770409281</v>
      </c>
      <c r="R261" s="29">
        <v>16.812309422508147</v>
      </c>
      <c r="S261" s="12">
        <v>105.22644293193181</v>
      </c>
    </row>
    <row r="262" spans="1:19" x14ac:dyDescent="0.2">
      <c r="A262" s="14" t="s">
        <v>253</v>
      </c>
      <c r="B262" s="11">
        <v>1.1133591337524715</v>
      </c>
      <c r="C262" s="11">
        <v>1.249643752044429</v>
      </c>
      <c r="D262" s="11">
        <v>2.1252005443843869</v>
      </c>
      <c r="E262" s="11">
        <v>19.62052771612759</v>
      </c>
      <c r="F262" s="17">
        <v>64.10638224691786</v>
      </c>
      <c r="G262" s="11">
        <v>1.1133591337524715</v>
      </c>
      <c r="H262" s="11">
        <v>1.0029484144075034</v>
      </c>
      <c r="I262" s="11">
        <v>1.6923393825650646</v>
      </c>
      <c r="J262" s="11">
        <v>11.646281548512352</v>
      </c>
      <c r="K262" s="17">
        <v>57.983611195428253</v>
      </c>
      <c r="L262" s="11">
        <v>64.10638224691786</v>
      </c>
      <c r="M262" s="11">
        <v>57.983611195428253</v>
      </c>
      <c r="N262" s="23" t="s">
        <v>369</v>
      </c>
      <c r="O262" s="11">
        <v>57.579248513328643</v>
      </c>
      <c r="P262" s="11">
        <v>52.079880999404011</v>
      </c>
      <c r="Q262" s="11">
        <f t="shared" si="4"/>
        <v>1.105594855602446</v>
      </c>
      <c r="R262" s="29">
        <v>5.0415370642306963</v>
      </c>
      <c r="S262" s="12">
        <v>171.78721759898971</v>
      </c>
    </row>
    <row r="263" spans="1:19" x14ac:dyDescent="0.2">
      <c r="A263" s="14" t="s">
        <v>254</v>
      </c>
      <c r="B263" s="11">
        <v>2.7682484769210536</v>
      </c>
      <c r="C263" s="11">
        <v>3.6027440358229628</v>
      </c>
      <c r="D263" s="11">
        <v>3.5554744968289529</v>
      </c>
      <c r="E263" s="11">
        <v>8.329496878881649</v>
      </c>
      <c r="F263" s="17">
        <v>22.234485428328426</v>
      </c>
      <c r="G263" s="11">
        <v>2.7682484769210536</v>
      </c>
      <c r="H263" s="11">
        <v>2.5197372614084714</v>
      </c>
      <c r="I263" s="11">
        <v>2.6356313638057816</v>
      </c>
      <c r="J263" s="11">
        <v>9.1884223726775698</v>
      </c>
      <c r="K263" s="17">
        <v>27.385140011968005</v>
      </c>
      <c r="L263" s="11">
        <v>22.234485428328426</v>
      </c>
      <c r="M263" s="11">
        <v>27.385140011968005</v>
      </c>
      <c r="N263" s="23" t="s">
        <v>369</v>
      </c>
      <c r="O263" s="11">
        <v>8.0319688112168421</v>
      </c>
      <c r="P263" s="11">
        <v>9.8925874032907455</v>
      </c>
      <c r="Q263" s="11">
        <f t="shared" si="4"/>
        <v>0.81191790214004345</v>
      </c>
      <c r="R263" s="29">
        <v>3.2284329132746001</v>
      </c>
      <c r="S263" s="12">
        <v>120.51302592514328</v>
      </c>
    </row>
    <row r="264" spans="1:19" x14ac:dyDescent="0.2">
      <c r="A264" s="14" t="s">
        <v>255</v>
      </c>
      <c r="B264" s="11">
        <v>2.0707628245481682</v>
      </c>
      <c r="C264" s="11">
        <v>1.419152843801426</v>
      </c>
      <c r="D264" s="11">
        <v>1.7513993712363134</v>
      </c>
      <c r="E264" s="11">
        <v>2.6924185264119735</v>
      </c>
      <c r="F264" s="17">
        <v>40.079093301325372</v>
      </c>
      <c r="G264" s="11">
        <v>2.0707628245481682</v>
      </c>
      <c r="H264" s="11">
        <v>1.6731156408461891</v>
      </c>
      <c r="I264" s="11">
        <v>1.6334728199345454</v>
      </c>
      <c r="J264" s="11">
        <v>1.8490090724253092</v>
      </c>
      <c r="K264" s="17">
        <v>33.374245374109826</v>
      </c>
      <c r="L264" s="11">
        <v>40.079093301325372</v>
      </c>
      <c r="M264" s="11">
        <v>33.374245374109826</v>
      </c>
      <c r="N264" s="23" t="s">
        <v>369</v>
      </c>
      <c r="O264" s="11">
        <v>19.354748320861159</v>
      </c>
      <c r="P264" s="11">
        <v>16.116884550210113</v>
      </c>
      <c r="Q264" s="11">
        <f t="shared" si="4"/>
        <v>1.2008988623430223</v>
      </c>
      <c r="R264" s="29">
        <v>2.4534094547118421</v>
      </c>
      <c r="S264" s="12">
        <v>86.569431118317226</v>
      </c>
    </row>
    <row r="265" spans="1:19" x14ac:dyDescent="0.2">
      <c r="A265" s="14" t="s">
        <v>256</v>
      </c>
      <c r="B265" s="11">
        <v>0.79190220883020523</v>
      </c>
      <c r="C265" s="11">
        <v>0.37309467404531244</v>
      </c>
      <c r="D265" s="11">
        <v>9.7196099510109407E-2</v>
      </c>
      <c r="E265" s="11">
        <v>0.17922134917633739</v>
      </c>
      <c r="F265" s="17">
        <v>5.8065030440527545</v>
      </c>
      <c r="G265" s="11">
        <v>0.79190220883020523</v>
      </c>
      <c r="H265" s="11">
        <v>0.66882736830483225</v>
      </c>
      <c r="I265" s="11">
        <v>0.4278624320817912</v>
      </c>
      <c r="J265" s="11">
        <v>0.33997038115310541</v>
      </c>
      <c r="K265" s="17">
        <v>4.5450335993488657</v>
      </c>
      <c r="L265" s="11">
        <v>5.8065030440527545</v>
      </c>
      <c r="M265" s="11">
        <v>4.5450335993488657</v>
      </c>
      <c r="N265" s="23" t="s">
        <v>369</v>
      </c>
      <c r="O265" s="11">
        <v>7.3323485896447966</v>
      </c>
      <c r="P265" s="11">
        <v>5.7393874504565039</v>
      </c>
      <c r="Q265" s="11">
        <f t="shared" si="4"/>
        <v>1.2775489811306588</v>
      </c>
      <c r="R265" s="29">
        <v>6.6783424445930395</v>
      </c>
      <c r="S265" s="12">
        <v>62.889638314140328</v>
      </c>
    </row>
    <row r="266" spans="1:19" x14ac:dyDescent="0.2">
      <c r="A266" s="14" t="s">
        <v>257</v>
      </c>
      <c r="B266" s="11">
        <v>0.62773246548304396</v>
      </c>
      <c r="C266" s="11">
        <v>0.27788777257734343</v>
      </c>
      <c r="D266" s="11">
        <v>0.2757511421231616</v>
      </c>
      <c r="E266" s="11">
        <v>0.23021024821719355</v>
      </c>
      <c r="F266" s="17">
        <v>7.1841080343280428</v>
      </c>
      <c r="G266" s="11">
        <v>0.62773246548304396</v>
      </c>
      <c r="H266" s="11">
        <v>0.49064642661883195</v>
      </c>
      <c r="I266" s="11">
        <v>0.7586831413751437</v>
      </c>
      <c r="J266" s="11">
        <v>0.71654706917420818</v>
      </c>
      <c r="K266" s="17">
        <v>5.7862950798995705</v>
      </c>
      <c r="L266" s="11">
        <v>7.1841080343280428</v>
      </c>
      <c r="M266" s="11">
        <v>5.7862950798995705</v>
      </c>
      <c r="N266" s="23" t="s">
        <v>369</v>
      </c>
      <c r="O266" s="11">
        <v>11.444537966982205</v>
      </c>
      <c r="P266" s="11">
        <v>9.2177725353857252</v>
      </c>
      <c r="Q266" s="11">
        <f t="shared" si="4"/>
        <v>1.2415730506527733</v>
      </c>
      <c r="R266" s="29">
        <v>8.6074408880788909</v>
      </c>
      <c r="S266" s="12">
        <v>64.791153889660606</v>
      </c>
    </row>
    <row r="267" spans="1:19" x14ac:dyDescent="0.2">
      <c r="A267" s="14" t="s">
        <v>258</v>
      </c>
      <c r="B267" s="11">
        <v>1.001736756719825</v>
      </c>
      <c r="C267" s="11">
        <v>0.81677356570031989</v>
      </c>
      <c r="D267" s="11">
        <v>1.2210444436271699</v>
      </c>
      <c r="E267" s="11">
        <v>4.1485215173178407</v>
      </c>
      <c r="F267" s="17">
        <v>15.315706763270622</v>
      </c>
      <c r="G267" s="11">
        <v>1.001736756719825</v>
      </c>
      <c r="H267" s="11">
        <v>0.90729179583509878</v>
      </c>
      <c r="I267" s="11">
        <v>1.0239324581084355</v>
      </c>
      <c r="J267" s="11">
        <v>2.811411269279505</v>
      </c>
      <c r="K267" s="17">
        <v>8.8975239079921469</v>
      </c>
      <c r="L267" s="11">
        <v>15.315706763270622</v>
      </c>
      <c r="M267" s="11">
        <v>8.8975239079921469</v>
      </c>
      <c r="N267" s="23" t="s">
        <v>369</v>
      </c>
      <c r="O267" s="11">
        <v>15.289153223668981</v>
      </c>
      <c r="P267" s="11">
        <v>8.8820978648392437</v>
      </c>
      <c r="Q267" s="11">
        <f t="shared" si="4"/>
        <v>1.7213448282519794</v>
      </c>
      <c r="R267" s="29">
        <v>2.1165826505948719</v>
      </c>
      <c r="S267" s="12">
        <v>99.191938881143216</v>
      </c>
    </row>
    <row r="268" spans="1:19" x14ac:dyDescent="0.2">
      <c r="A268" s="14" t="s">
        <v>259</v>
      </c>
      <c r="B268" s="11">
        <v>2.5621161970833346</v>
      </c>
      <c r="C268" s="11">
        <v>1.0416143257354533</v>
      </c>
      <c r="D268" s="11">
        <v>0.90276103026922372</v>
      </c>
      <c r="E268" s="11">
        <v>1.2937808309629921</v>
      </c>
      <c r="F268" s="17">
        <v>65.668955703728784</v>
      </c>
      <c r="G268" s="11">
        <v>2.5621161970833346</v>
      </c>
      <c r="H268" s="11">
        <v>1.4463092977659393</v>
      </c>
      <c r="I268" s="11">
        <v>1.3462726430858831</v>
      </c>
      <c r="J268" s="11">
        <v>2.4847598217358535</v>
      </c>
      <c r="K268" s="17">
        <v>39.472530518007055</v>
      </c>
      <c r="L268" s="11">
        <v>65.668955703728784</v>
      </c>
      <c r="M268" s="11">
        <v>39.472530518007055</v>
      </c>
      <c r="N268" s="23" t="s">
        <v>369</v>
      </c>
      <c r="O268" s="11">
        <v>25.630748433066813</v>
      </c>
      <c r="P268" s="11">
        <v>15.406221842296555</v>
      </c>
      <c r="Q268" s="11">
        <f t="shared" si="4"/>
        <v>1.6636621681442776</v>
      </c>
      <c r="R268" s="29">
        <v>4.5677585231215314</v>
      </c>
      <c r="S268" s="12">
        <v>47.94313111619136</v>
      </c>
    </row>
    <row r="269" spans="1:19" x14ac:dyDescent="0.2">
      <c r="A269" s="14" t="s">
        <v>260</v>
      </c>
      <c r="B269" s="11">
        <v>3.4060066162687028</v>
      </c>
      <c r="C269" s="11">
        <v>11.08200732768373</v>
      </c>
      <c r="D269" s="11">
        <v>65.883299107169293</v>
      </c>
      <c r="E269" s="11">
        <v>271.30873062680041</v>
      </c>
      <c r="F269" s="17">
        <v>434.85324293487577</v>
      </c>
      <c r="G269" s="11">
        <v>3.4060066162687028</v>
      </c>
      <c r="H269" s="11">
        <v>13.163666639008268</v>
      </c>
      <c r="I269" s="11">
        <v>126.30498515474537</v>
      </c>
      <c r="J269" s="11">
        <v>428.96039671233058</v>
      </c>
      <c r="K269" s="17">
        <v>602.64003521752136</v>
      </c>
      <c r="L269" s="11">
        <v>434.85324293487577</v>
      </c>
      <c r="M269" s="11">
        <v>602.64003521752136</v>
      </c>
      <c r="N269" s="23" t="s">
        <v>369</v>
      </c>
      <c r="O269" s="11">
        <v>127.67245984133162</v>
      </c>
      <c r="P269" s="11">
        <v>176.93448754298561</v>
      </c>
      <c r="Q269" s="11">
        <f t="shared" si="4"/>
        <v>0.72158040873921792</v>
      </c>
      <c r="R269" s="29">
        <v>0.8634164541753071</v>
      </c>
      <c r="S269" s="12">
        <v>89.885421691300309</v>
      </c>
    </row>
    <row r="270" spans="1:19" x14ac:dyDescent="0.2">
      <c r="A270" s="14" t="s">
        <v>261</v>
      </c>
      <c r="B270" s="11">
        <v>3.6172304206285721</v>
      </c>
      <c r="C270" s="11">
        <v>2.3537511214623956</v>
      </c>
      <c r="D270" s="11">
        <v>4.7711693495270264</v>
      </c>
      <c r="E270" s="11">
        <v>21.125148455041721</v>
      </c>
      <c r="F270" s="17">
        <v>31.334375621579134</v>
      </c>
      <c r="G270" s="11">
        <v>3.6172304206285721</v>
      </c>
      <c r="H270" s="11">
        <v>3.3153229072981119</v>
      </c>
      <c r="I270" s="11">
        <v>8.3309257772206635</v>
      </c>
      <c r="J270" s="11">
        <v>18.545902365852431</v>
      </c>
      <c r="K270" s="17">
        <v>23.978214593188557</v>
      </c>
      <c r="L270" s="11">
        <v>31.334375621579134</v>
      </c>
      <c r="M270" s="11">
        <v>23.978214593188557</v>
      </c>
      <c r="N270" s="23" t="s">
        <v>369</v>
      </c>
      <c r="O270" s="11">
        <v>8.6625323736313451</v>
      </c>
      <c r="P270" s="11">
        <v>6.6288877967087929</v>
      </c>
      <c r="Q270" s="11">
        <f t="shared" si="4"/>
        <v>1.3067851861864739</v>
      </c>
      <c r="R270" s="29">
        <v>2.5196600466674455</v>
      </c>
      <c r="S270" s="12">
        <v>112.45824683957512</v>
      </c>
    </row>
    <row r="271" spans="1:19" x14ac:dyDescent="0.2">
      <c r="A271" s="14" t="s">
        <v>262</v>
      </c>
      <c r="B271" s="11">
        <v>1.9710173651633154</v>
      </c>
      <c r="C271" s="11">
        <v>1.8024952314835212</v>
      </c>
      <c r="D271" s="11">
        <v>4.2880768635755064</v>
      </c>
      <c r="E271" s="11">
        <v>15.350045689779375</v>
      </c>
      <c r="F271" s="17">
        <v>17.756577660656877</v>
      </c>
      <c r="G271" s="11">
        <v>1.9710173651633154</v>
      </c>
      <c r="H271" s="11">
        <v>1.7602507172335864</v>
      </c>
      <c r="I271" s="11">
        <v>3.752193408494092</v>
      </c>
      <c r="J271" s="11">
        <v>10.50556307144949</v>
      </c>
      <c r="K271" s="17">
        <v>15.545472523316054</v>
      </c>
      <c r="L271" s="11">
        <v>17.756577660656877</v>
      </c>
      <c r="M271" s="11">
        <v>15.545472523316054</v>
      </c>
      <c r="N271" s="23" t="s">
        <v>369</v>
      </c>
      <c r="O271" s="11">
        <v>9.0088387725521617</v>
      </c>
      <c r="P271" s="11">
        <v>7.8870297127128461</v>
      </c>
      <c r="Q271" s="11">
        <f t="shared" si="4"/>
        <v>1.142234668905977</v>
      </c>
      <c r="R271" s="29">
        <v>14.980203307506073</v>
      </c>
      <c r="S271" s="12">
        <v>88.994983997497059</v>
      </c>
    </row>
    <row r="272" spans="1:19" x14ac:dyDescent="0.2">
      <c r="A272" s="14" t="s">
        <v>263</v>
      </c>
      <c r="B272" s="11">
        <v>0.17997585655482803</v>
      </c>
      <c r="C272" s="11">
        <v>0.38293286844649838</v>
      </c>
      <c r="D272" s="11">
        <v>0.80908146500165889</v>
      </c>
      <c r="E272" s="11">
        <v>1.216496595211342</v>
      </c>
      <c r="F272" s="17">
        <v>1.3858813979092306</v>
      </c>
      <c r="G272" s="11">
        <v>0.17997585655482803</v>
      </c>
      <c r="H272" s="11">
        <v>0.19998217482611275</v>
      </c>
      <c r="I272" s="11">
        <v>0.62765407844079801</v>
      </c>
      <c r="J272" s="11">
        <v>3.9222535777412286</v>
      </c>
      <c r="K272" s="17">
        <v>9.0212899769039865</v>
      </c>
      <c r="L272" s="11">
        <v>1.3858813979092306</v>
      </c>
      <c r="M272" s="11">
        <v>9.0212899769039865</v>
      </c>
      <c r="N272" s="23" t="s">
        <v>369</v>
      </c>
      <c r="O272" s="11">
        <v>7.7003739525864363</v>
      </c>
      <c r="P272" s="11">
        <v>50.125000928420256</v>
      </c>
      <c r="Q272" s="11">
        <f t="shared" si="4"/>
        <v>0.15362341765504925</v>
      </c>
      <c r="R272" s="29">
        <v>11.539271009311328</v>
      </c>
      <c r="S272" s="12">
        <v>125.21803558010534</v>
      </c>
    </row>
    <row r="273" spans="1:19" x14ac:dyDescent="0.2">
      <c r="A273" s="14" t="s">
        <v>265</v>
      </c>
      <c r="B273" s="11">
        <v>381.83138812747632</v>
      </c>
      <c r="C273" s="11">
        <v>453.21471699116387</v>
      </c>
      <c r="D273" s="11">
        <v>608.82895728491837</v>
      </c>
      <c r="E273" s="11">
        <v>1648.2122187457578</v>
      </c>
      <c r="F273" s="17">
        <v>2508.642384808998</v>
      </c>
      <c r="G273" s="11">
        <v>381.83138812747632</v>
      </c>
      <c r="H273" s="11">
        <v>378.83697146823829</v>
      </c>
      <c r="I273" s="11">
        <v>564.68119933233163</v>
      </c>
      <c r="J273" s="11">
        <v>1539.6357502601397</v>
      </c>
      <c r="K273" s="17">
        <v>2506.9023752146932</v>
      </c>
      <c r="L273" s="11">
        <v>2508.642384808998</v>
      </c>
      <c r="M273" s="11">
        <v>2506.9023752146932</v>
      </c>
      <c r="N273" s="23" t="s">
        <v>369</v>
      </c>
      <c r="O273" s="11">
        <v>6.5700266212045282</v>
      </c>
      <c r="P273" s="11">
        <v>6.5654696108371038</v>
      </c>
      <c r="Q273" s="11">
        <f t="shared" si="4"/>
        <v>1.000694087496788</v>
      </c>
      <c r="R273" s="29">
        <v>15.262368082661887</v>
      </c>
      <c r="S273" s="12">
        <v>123.80381603955438</v>
      </c>
    </row>
    <row r="274" spans="1:19" x14ac:dyDescent="0.2">
      <c r="A274" s="14" t="s">
        <v>266</v>
      </c>
      <c r="B274" s="11">
        <v>0.69890696584590095</v>
      </c>
      <c r="C274" s="11">
        <v>0.58575460983826899</v>
      </c>
      <c r="D274" s="11">
        <v>0.92913317643139093</v>
      </c>
      <c r="E274" s="11">
        <v>6.4578143571640698</v>
      </c>
      <c r="F274" s="17">
        <v>20.411185305022748</v>
      </c>
      <c r="G274" s="11">
        <v>0.69890696584590095</v>
      </c>
      <c r="H274" s="11">
        <v>0.44534039469925046</v>
      </c>
      <c r="I274" s="11">
        <v>0.74169522611074479</v>
      </c>
      <c r="J274" s="11">
        <v>8.4737669498321182</v>
      </c>
      <c r="K274" s="17">
        <v>23.160458387999924</v>
      </c>
      <c r="L274" s="11">
        <v>20.411185305022748</v>
      </c>
      <c r="M274" s="11">
        <v>23.160458387999924</v>
      </c>
      <c r="N274" s="23" t="s">
        <v>369</v>
      </c>
      <c r="O274" s="11">
        <v>29.204438219210889</v>
      </c>
      <c r="P274" s="11">
        <v>33.138113539859148</v>
      </c>
      <c r="Q274" s="11">
        <f t="shared" si="4"/>
        <v>0.88129453066431318</v>
      </c>
      <c r="R274" s="29">
        <v>1.4150653401504354</v>
      </c>
      <c r="S274" s="12">
        <v>88.840077572022082</v>
      </c>
    </row>
    <row r="275" spans="1:19" x14ac:dyDescent="0.2">
      <c r="A275" s="14" t="s">
        <v>267</v>
      </c>
      <c r="B275" s="11">
        <v>5.4222347635165549E-2</v>
      </c>
      <c r="C275" s="11">
        <v>0.10273628002214416</v>
      </c>
      <c r="D275" s="11">
        <v>3.4028364972678429E-2</v>
      </c>
      <c r="E275" s="11">
        <v>0.12789430311226671</v>
      </c>
      <c r="F275" s="17">
        <v>1.6238883090310732</v>
      </c>
      <c r="G275" s="11">
        <v>5.4222347635165549E-2</v>
      </c>
      <c r="H275" s="11">
        <v>9.0262105303554885E-2</v>
      </c>
      <c r="I275" s="11">
        <v>0.11481412901851992</v>
      </c>
      <c r="J275" s="11">
        <v>0.18558129553933658</v>
      </c>
      <c r="K275" s="17">
        <v>2.2852338270716794</v>
      </c>
      <c r="L275" s="11">
        <v>1.6238883090310732</v>
      </c>
      <c r="M275" s="11">
        <v>2.2852338270716794</v>
      </c>
      <c r="N275" s="23" t="s">
        <v>369</v>
      </c>
      <c r="O275" s="11">
        <v>29.948690528071328</v>
      </c>
      <c r="P275" s="11">
        <v>42.145608346725403</v>
      </c>
      <c r="Q275" s="11">
        <f t="shared" si="4"/>
        <v>0.71060050389326646</v>
      </c>
      <c r="R275" s="29">
        <v>-0.66973440215048219</v>
      </c>
      <c r="S275" s="12">
        <v>103.08225052685908</v>
      </c>
    </row>
    <row r="276" spans="1:19" x14ac:dyDescent="0.2">
      <c r="A276" s="14" t="s">
        <v>268</v>
      </c>
      <c r="B276" s="11">
        <v>4.5691680579426057</v>
      </c>
      <c r="C276" s="11">
        <v>3.4575312982618267</v>
      </c>
      <c r="D276" s="11">
        <v>8.8379542141557401</v>
      </c>
      <c r="E276" s="11">
        <v>36.831637665961424</v>
      </c>
      <c r="F276" s="17">
        <v>53.078023251872452</v>
      </c>
      <c r="G276" s="11">
        <v>4.5691680579426057</v>
      </c>
      <c r="H276" s="11">
        <v>4.3978068625380828</v>
      </c>
      <c r="I276" s="11">
        <v>10.860667495678411</v>
      </c>
      <c r="J276" s="11">
        <v>46.33449824085092</v>
      </c>
      <c r="K276" s="17">
        <v>48.60604331358639</v>
      </c>
      <c r="L276" s="11">
        <v>53.078023251872452</v>
      </c>
      <c r="M276" s="11">
        <v>48.60604331358639</v>
      </c>
      <c r="N276" s="23" t="s">
        <v>369</v>
      </c>
      <c r="O276" s="11">
        <v>11.616561828932223</v>
      </c>
      <c r="P276" s="11">
        <v>10.63783224805975</v>
      </c>
      <c r="Q276" s="11">
        <f t="shared" si="4"/>
        <v>1.092004607522457</v>
      </c>
      <c r="R276" s="29">
        <v>7.9620355809024881</v>
      </c>
      <c r="S276" s="12">
        <v>81.668418089412214</v>
      </c>
    </row>
    <row r="277" spans="1:19" x14ac:dyDescent="0.2">
      <c r="A277" s="14" t="s">
        <v>269</v>
      </c>
      <c r="B277" s="11">
        <v>1.4090827005067657</v>
      </c>
      <c r="C277" s="11">
        <v>2.6846213167802295</v>
      </c>
      <c r="D277" s="11">
        <v>2.1825044101957483</v>
      </c>
      <c r="E277" s="11">
        <v>4.7870001896458891</v>
      </c>
      <c r="F277" s="17">
        <v>40.55379081370171</v>
      </c>
      <c r="G277" s="11">
        <v>1.4090827005067657</v>
      </c>
      <c r="H277" s="11">
        <v>1.8622328781583377</v>
      </c>
      <c r="I277" s="11">
        <v>1.4190107274165855</v>
      </c>
      <c r="J277" s="11">
        <v>4.4934770223549458</v>
      </c>
      <c r="K277" s="17">
        <v>35.648548936523099</v>
      </c>
      <c r="L277" s="11">
        <v>40.55379081370171</v>
      </c>
      <c r="M277" s="11">
        <v>35.648548936523099</v>
      </c>
      <c r="N277" s="23" t="s">
        <v>369</v>
      </c>
      <c r="O277" s="11">
        <v>28.780277267698235</v>
      </c>
      <c r="P277" s="11">
        <v>25.2991175916803</v>
      </c>
      <c r="Q277" s="11">
        <f t="shared" si="4"/>
        <v>1.1376000432980606</v>
      </c>
      <c r="R277" s="29">
        <v>-0.84236092520758654</v>
      </c>
      <c r="S277" s="12">
        <v>81.250897451897728</v>
      </c>
    </row>
    <row r="278" spans="1:19" x14ac:dyDescent="0.2">
      <c r="A278" s="14" t="s">
        <v>270</v>
      </c>
      <c r="B278" s="11">
        <v>0.8031879408232605</v>
      </c>
      <c r="C278" s="11">
        <v>1.2491780771574514</v>
      </c>
      <c r="D278" s="11">
        <v>1.4781571063918779</v>
      </c>
      <c r="E278" s="11">
        <v>1.5085215822875151</v>
      </c>
      <c r="F278" s="17">
        <v>10.258537499046534</v>
      </c>
      <c r="G278" s="11">
        <v>0.8031879408232605</v>
      </c>
      <c r="H278" s="11">
        <v>0.88331176115395837</v>
      </c>
      <c r="I278" s="11">
        <v>1.0186745436631193</v>
      </c>
      <c r="J278" s="11">
        <v>1.7850771283730096</v>
      </c>
      <c r="K278" s="17">
        <v>10.021242829817671</v>
      </c>
      <c r="L278" s="11">
        <v>10.258537499046534</v>
      </c>
      <c r="M278" s="11">
        <v>10.021242829817671</v>
      </c>
      <c r="N278" s="23" t="s">
        <v>369</v>
      </c>
      <c r="O278" s="11">
        <v>12.772275301508666</v>
      </c>
      <c r="P278" s="11">
        <v>12.476834275606761</v>
      </c>
      <c r="Q278" s="11">
        <f t="shared" si="4"/>
        <v>1.0236791656742221</v>
      </c>
      <c r="R278" s="29">
        <v>-1.2081343385837289</v>
      </c>
      <c r="S278" s="12">
        <v>50.264971488913957</v>
      </c>
    </row>
    <row r="279" spans="1:19" x14ac:dyDescent="0.2">
      <c r="A279" s="14" t="s">
        <v>271</v>
      </c>
      <c r="B279" s="11">
        <v>33.633274757420331</v>
      </c>
      <c r="C279" s="11">
        <v>42.506615112211655</v>
      </c>
      <c r="D279" s="11">
        <v>104.62915483848177</v>
      </c>
      <c r="E279" s="11">
        <v>365.43869353868331</v>
      </c>
      <c r="F279" s="17">
        <v>454.80052384593279</v>
      </c>
      <c r="G279" s="11">
        <v>33.633274757420331</v>
      </c>
      <c r="H279" s="11">
        <v>39.764532387603538</v>
      </c>
      <c r="I279" s="11">
        <v>111.92107731170623</v>
      </c>
      <c r="J279" s="11">
        <v>340.89102644629884</v>
      </c>
      <c r="K279" s="17">
        <v>398.61742471874209</v>
      </c>
      <c r="L279" s="11">
        <v>454.80052384593279</v>
      </c>
      <c r="M279" s="11">
        <v>398.61742471874209</v>
      </c>
      <c r="N279" s="23" t="s">
        <v>369</v>
      </c>
      <c r="O279" s="11">
        <v>13.522338431989665</v>
      </c>
      <c r="P279" s="11">
        <v>11.851876678490763</v>
      </c>
      <c r="Q279" s="11">
        <f t="shared" si="4"/>
        <v>1.1409449152074389</v>
      </c>
      <c r="R279" s="29">
        <v>7.3536248516724969</v>
      </c>
      <c r="S279" s="12">
        <v>102.36826921089543</v>
      </c>
    </row>
    <row r="280" spans="1:19" x14ac:dyDescent="0.2">
      <c r="A280" s="14" t="s">
        <v>272</v>
      </c>
      <c r="B280" s="11">
        <v>0.13787828220880366</v>
      </c>
      <c r="C280" s="11">
        <v>0.1242433598027871</v>
      </c>
      <c r="D280" s="11">
        <v>5.2678249326453749E-2</v>
      </c>
      <c r="E280" s="11">
        <v>0.58180936945925854</v>
      </c>
      <c r="F280" s="17">
        <v>1.6374200982515132</v>
      </c>
      <c r="G280" s="11">
        <v>0.13787828220880366</v>
      </c>
      <c r="H280" s="11">
        <v>8.5675029830737603E-2</v>
      </c>
      <c r="I280" s="11">
        <v>0.12698935803472849</v>
      </c>
      <c r="J280" s="11">
        <v>0.48984231203941692</v>
      </c>
      <c r="K280" s="17">
        <v>1.4443557438123613</v>
      </c>
      <c r="L280" s="11">
        <v>1.6374200982515132</v>
      </c>
      <c r="M280" s="11">
        <v>1.4443557438123613</v>
      </c>
      <c r="N280" s="23" t="s">
        <v>369</v>
      </c>
      <c r="O280" s="11">
        <v>11.875837673780957</v>
      </c>
      <c r="P280" s="11">
        <v>10.47558557209917</v>
      </c>
      <c r="Q280" s="11">
        <f t="shared" si="4"/>
        <v>1.133668145999517</v>
      </c>
      <c r="R280" s="29">
        <v>17.535384107984065</v>
      </c>
      <c r="S280" s="12">
        <v>76.237047298426376</v>
      </c>
    </row>
    <row r="281" spans="1:19" x14ac:dyDescent="0.2">
      <c r="A281" s="14" t="s">
        <v>274</v>
      </c>
      <c r="B281" s="11">
        <v>22.907876710111172</v>
      </c>
      <c r="C281" s="11">
        <v>146.67695620581827</v>
      </c>
      <c r="D281" s="11">
        <v>1056.781195865148</v>
      </c>
      <c r="E281" s="11">
        <v>1777.0019611020543</v>
      </c>
      <c r="F281" s="17">
        <v>2462.423660217788</v>
      </c>
      <c r="G281" s="11">
        <v>22.907876710111172</v>
      </c>
      <c r="H281" s="11">
        <v>172.75121653630771</v>
      </c>
      <c r="I281" s="11">
        <v>1766.698455575176</v>
      </c>
      <c r="J281" s="11">
        <v>2481.6279417954729</v>
      </c>
      <c r="K281" s="17">
        <v>3654.4525056835359</v>
      </c>
      <c r="L281" s="11">
        <v>2462.423660217788</v>
      </c>
      <c r="M281" s="11">
        <v>3654.4525056835359</v>
      </c>
      <c r="N281" s="23" t="s">
        <v>369</v>
      </c>
      <c r="O281" s="11">
        <v>107.49244425306836</v>
      </c>
      <c r="P281" s="11">
        <v>159.52820734671226</v>
      </c>
      <c r="Q281" s="11">
        <f t="shared" si="4"/>
        <v>0.67381465661084339</v>
      </c>
      <c r="R281" s="29">
        <v>1.6450401496837959</v>
      </c>
      <c r="S281" s="12">
        <v>108.00283809745143</v>
      </c>
    </row>
    <row r="282" spans="1:19" x14ac:dyDescent="0.2">
      <c r="A282" s="14" t="s">
        <v>275</v>
      </c>
      <c r="B282" s="11">
        <v>103.34450398887336</v>
      </c>
      <c r="C282" s="11">
        <v>102.30491816822118</v>
      </c>
      <c r="D282" s="11">
        <v>158.8813203573531</v>
      </c>
      <c r="E282" s="11">
        <v>898.57257229977643</v>
      </c>
      <c r="F282" s="17">
        <v>920.01572524644746</v>
      </c>
      <c r="G282" s="11">
        <v>103.34450398887336</v>
      </c>
      <c r="H282" s="11">
        <v>94.189226827403758</v>
      </c>
      <c r="I282" s="11">
        <v>228.31151767252592</v>
      </c>
      <c r="J282" s="11">
        <v>921.70252123982823</v>
      </c>
      <c r="K282" s="17">
        <v>832.17907680024211</v>
      </c>
      <c r="L282" s="11">
        <v>920.01572524644746</v>
      </c>
      <c r="M282" s="11">
        <v>921.70252123982823</v>
      </c>
      <c r="N282" s="23" t="s">
        <v>369</v>
      </c>
      <c r="O282" s="11">
        <v>8.9024156073699032</v>
      </c>
      <c r="P282" s="11">
        <v>8.9187376750974963</v>
      </c>
      <c r="Q282" s="11">
        <f t="shared" si="4"/>
        <v>0.99816991279234879</v>
      </c>
      <c r="R282" s="29">
        <v>-0.74420918855558948</v>
      </c>
      <c r="S282" s="12">
        <v>105.21530849416851</v>
      </c>
    </row>
    <row r="283" spans="1:19" x14ac:dyDescent="0.2">
      <c r="A283" s="14" t="s">
        <v>276</v>
      </c>
      <c r="B283" s="11">
        <v>9.3800893214220746</v>
      </c>
      <c r="C283" s="11">
        <v>13.571139455175949</v>
      </c>
      <c r="D283" s="11">
        <v>103.5193385555873</v>
      </c>
      <c r="E283" s="11">
        <v>216.33941190439711</v>
      </c>
      <c r="F283" s="17">
        <v>255.56103028727011</v>
      </c>
      <c r="G283" s="11">
        <v>9.3800893214220746</v>
      </c>
      <c r="H283" s="11">
        <v>22.56945491077412</v>
      </c>
      <c r="I283" s="11">
        <v>228.28438143395906</v>
      </c>
      <c r="J283" s="11">
        <v>298.7326677628372</v>
      </c>
      <c r="K283" s="17">
        <v>409.09400189683743</v>
      </c>
      <c r="L283" s="11">
        <v>255.56103028727011</v>
      </c>
      <c r="M283" s="11">
        <v>409.09400189683743</v>
      </c>
      <c r="N283" s="23" t="s">
        <v>369</v>
      </c>
      <c r="O283" s="11">
        <v>27.245052955266061</v>
      </c>
      <c r="P283" s="11">
        <v>43.613017731351036</v>
      </c>
      <c r="Q283" s="11">
        <f t="shared" si="4"/>
        <v>0.6247000178499702</v>
      </c>
      <c r="R283" s="29">
        <v>6.0182370267047025</v>
      </c>
      <c r="S283" s="12">
        <v>91.999947131666289</v>
      </c>
    </row>
    <row r="284" spans="1:19" x14ac:dyDescent="0.2">
      <c r="A284" s="14" t="s">
        <v>277</v>
      </c>
      <c r="B284" s="11">
        <v>76.698032561391685</v>
      </c>
      <c r="C284" s="11">
        <v>68.299581666694337</v>
      </c>
      <c r="D284" s="11">
        <v>84.072652867320613</v>
      </c>
      <c r="E284" s="11">
        <v>372.82281782708333</v>
      </c>
      <c r="F284" s="17">
        <v>702.52631902665826</v>
      </c>
      <c r="G284" s="11">
        <v>76.698032561391685</v>
      </c>
      <c r="H284" s="11">
        <v>60.71334656639651</v>
      </c>
      <c r="I284" s="11">
        <v>86.506386344821948</v>
      </c>
      <c r="J284" s="11">
        <v>371.8057897824819</v>
      </c>
      <c r="K284" s="17">
        <v>694.1665249813542</v>
      </c>
      <c r="L284" s="11">
        <v>702.52631902665826</v>
      </c>
      <c r="M284" s="11">
        <v>694.1665249813542</v>
      </c>
      <c r="N284" s="23" t="s">
        <v>369</v>
      </c>
      <c r="O284" s="11">
        <v>9.1596393748996441</v>
      </c>
      <c r="P284" s="11">
        <v>9.0506431755693342</v>
      </c>
      <c r="Q284" s="11">
        <f t="shared" si="4"/>
        <v>1.0120429230515382</v>
      </c>
      <c r="R284" s="29">
        <v>-5.4691077439579647</v>
      </c>
      <c r="S284" s="12">
        <v>98.907600368268263</v>
      </c>
    </row>
    <row r="285" spans="1:19" x14ac:dyDescent="0.2">
      <c r="A285" s="14" t="s">
        <v>278</v>
      </c>
      <c r="B285" s="11">
        <v>0.14093464598028418</v>
      </c>
      <c r="C285" s="11">
        <v>0.11439235950076115</v>
      </c>
      <c r="D285" s="11">
        <v>0.12686250604556185</v>
      </c>
      <c r="E285" s="11">
        <v>0.54228034396829594</v>
      </c>
      <c r="F285" s="17">
        <v>1.4372940748648193</v>
      </c>
      <c r="G285" s="11">
        <v>0.14093464598028418</v>
      </c>
      <c r="H285" s="11">
        <v>9.2588586978086612E-2</v>
      </c>
      <c r="I285" s="11">
        <v>0.13619043776659931</v>
      </c>
      <c r="J285" s="11">
        <v>0.53298144301627914</v>
      </c>
      <c r="K285" s="17">
        <v>1.2478653488105129</v>
      </c>
      <c r="L285" s="11">
        <v>1.4372940748648193</v>
      </c>
      <c r="M285" s="11">
        <v>1.2478653488105129</v>
      </c>
      <c r="N285" s="23" t="s">
        <v>369</v>
      </c>
      <c r="O285" s="11">
        <v>10.198301949585108</v>
      </c>
      <c r="P285" s="11">
        <v>8.8542128170888574</v>
      </c>
      <c r="Q285" s="11">
        <f t="shared" si="4"/>
        <v>1.1518022166693491</v>
      </c>
      <c r="R285" s="29">
        <v>-5.1589179958566804</v>
      </c>
      <c r="S285" s="12">
        <v>81.08177302350866</v>
      </c>
    </row>
    <row r="286" spans="1:19" x14ac:dyDescent="0.2">
      <c r="A286" s="14" t="s">
        <v>279</v>
      </c>
      <c r="B286" s="11">
        <v>5.6908099289175E-2</v>
      </c>
      <c r="C286" s="11">
        <v>3.845220285209347E-2</v>
      </c>
      <c r="D286" s="11">
        <v>7.7062128432022925E-2</v>
      </c>
      <c r="E286" s="11">
        <v>6.5335835471751619E-2</v>
      </c>
      <c r="F286" s="17">
        <v>1.7276109295816535</v>
      </c>
      <c r="G286" s="11">
        <v>5.6908099289175E-2</v>
      </c>
      <c r="H286" s="11">
        <v>4.7692429348308613E-2</v>
      </c>
      <c r="I286" s="11">
        <v>4.2822347149918435E-2</v>
      </c>
      <c r="J286" s="11">
        <v>0.18302759098375565</v>
      </c>
      <c r="K286" s="17">
        <v>3.9500697065923371</v>
      </c>
      <c r="L286" s="11">
        <v>1.7276109295816535</v>
      </c>
      <c r="M286" s="11">
        <v>3.9500697065923371</v>
      </c>
      <c r="N286" s="23" t="s">
        <v>369</v>
      </c>
      <c r="O286" s="11">
        <v>30.357909527129081</v>
      </c>
      <c r="P286" s="11">
        <v>69.411380030816019</v>
      </c>
      <c r="Q286" s="11">
        <f t="shared" si="4"/>
        <v>0.43736213735631418</v>
      </c>
      <c r="R286" s="29">
        <v>1.9453762672222201</v>
      </c>
      <c r="S286" s="12">
        <v>61.400993572935178</v>
      </c>
    </row>
    <row r="287" spans="1:19" x14ac:dyDescent="0.2">
      <c r="A287" s="14" t="s">
        <v>280</v>
      </c>
      <c r="B287" s="11">
        <v>0.58183606082546668</v>
      </c>
      <c r="C287" s="11">
        <v>0.23010190473685077</v>
      </c>
      <c r="D287" s="11">
        <v>0.20268622768321359</v>
      </c>
      <c r="E287" s="11">
        <v>0.19322107986276121</v>
      </c>
      <c r="F287" s="17">
        <v>16.396846896126572</v>
      </c>
      <c r="G287" s="11">
        <v>0.58183606082546668</v>
      </c>
      <c r="H287" s="11">
        <v>0.47365603432004888</v>
      </c>
      <c r="I287" s="11">
        <v>0.41584099784252349</v>
      </c>
      <c r="J287" s="11">
        <v>0.22589970226960548</v>
      </c>
      <c r="K287" s="17">
        <v>6.3456926357916004</v>
      </c>
      <c r="L287" s="11">
        <v>16.396846896126572</v>
      </c>
      <c r="M287" s="11">
        <v>6.3456926357916004</v>
      </c>
      <c r="N287" s="23" t="s">
        <v>369</v>
      </c>
      <c r="O287" s="11">
        <v>28.181214606849768</v>
      </c>
      <c r="P287" s="11">
        <v>10.906324071403882</v>
      </c>
      <c r="Q287" s="11">
        <f t="shared" si="4"/>
        <v>2.5839333603464278</v>
      </c>
      <c r="R287" s="29">
        <v>4.8769872017831553</v>
      </c>
      <c r="S287" s="12">
        <v>69.604984123257736</v>
      </c>
    </row>
    <row r="288" spans="1:19" x14ac:dyDescent="0.2">
      <c r="A288" s="14" t="s">
        <v>281</v>
      </c>
      <c r="B288" s="11">
        <v>0.11565130466313875</v>
      </c>
      <c r="C288" s="11">
        <v>5.6586678177002324E-2</v>
      </c>
      <c r="D288" s="11">
        <v>0.11186437998196874</v>
      </c>
      <c r="E288" s="11">
        <v>1.6944837675895652</v>
      </c>
      <c r="F288" s="17">
        <v>11.503984318595544</v>
      </c>
      <c r="G288" s="11">
        <v>0.11565130466313875</v>
      </c>
      <c r="H288" s="11">
        <v>9.3795858556458681E-2</v>
      </c>
      <c r="I288" s="11">
        <v>0.13437519488134747</v>
      </c>
      <c r="J288" s="11">
        <v>0.95919768941992412</v>
      </c>
      <c r="K288" s="17">
        <v>9.9736279692748795</v>
      </c>
      <c r="L288" s="11">
        <v>11.503984318595544</v>
      </c>
      <c r="M288" s="11">
        <v>9.9736279692748795</v>
      </c>
      <c r="N288" s="23" t="s">
        <v>369</v>
      </c>
      <c r="O288" s="11">
        <v>99.471288733867439</v>
      </c>
      <c r="P288" s="11">
        <v>86.238784753232011</v>
      </c>
      <c r="Q288" s="11">
        <f t="shared" si="4"/>
        <v>1.1534402881313737</v>
      </c>
      <c r="R288" s="29">
        <v>0.2846406449742464</v>
      </c>
      <c r="S288" s="12">
        <v>88.414187573143693</v>
      </c>
    </row>
    <row r="289" spans="1:19" x14ac:dyDescent="0.2">
      <c r="A289" s="14" t="s">
        <v>282</v>
      </c>
      <c r="B289" s="11">
        <v>0.70489879141731848</v>
      </c>
      <c r="C289" s="11">
        <v>0.63109305716076936</v>
      </c>
      <c r="D289" s="11">
        <v>0.77098802806124389</v>
      </c>
      <c r="E289" s="11">
        <v>4.5996169129670772</v>
      </c>
      <c r="F289" s="17">
        <v>5.1866910937429953</v>
      </c>
      <c r="G289" s="11">
        <v>0.70489879141731848</v>
      </c>
      <c r="H289" s="11">
        <v>0.54292612471005697</v>
      </c>
      <c r="I289" s="11">
        <v>1.2620160221970398</v>
      </c>
      <c r="J289" s="11">
        <v>5.9294895323116918</v>
      </c>
      <c r="K289" s="17">
        <v>2.6588710199535726</v>
      </c>
      <c r="L289" s="11">
        <v>5.1866910937429953</v>
      </c>
      <c r="M289" s="11">
        <v>5.9294895323116918</v>
      </c>
      <c r="N289" s="23" t="s">
        <v>369</v>
      </c>
      <c r="O289" s="11">
        <v>7.3580649547068653</v>
      </c>
      <c r="P289" s="11">
        <v>8.4118310380266763</v>
      </c>
      <c r="Q289" s="11">
        <f t="shared" si="4"/>
        <v>0.87472809682503883</v>
      </c>
      <c r="R289" s="29">
        <v>28.046369312189352</v>
      </c>
      <c r="S289" s="12">
        <v>125.61102869234605</v>
      </c>
    </row>
    <row r="290" spans="1:19" x14ac:dyDescent="0.2">
      <c r="A290" s="14" t="s">
        <v>284</v>
      </c>
      <c r="B290" s="11">
        <v>64.00365627734034</v>
      </c>
      <c r="C290" s="11">
        <v>107.23919816386135</v>
      </c>
      <c r="D290" s="11">
        <v>106.28636327206064</v>
      </c>
      <c r="E290" s="11">
        <v>275.15311227076694</v>
      </c>
      <c r="F290" s="17">
        <v>338.99541328585678</v>
      </c>
      <c r="G290" s="11">
        <v>64.00365627734034</v>
      </c>
      <c r="H290" s="11">
        <v>74.730718631844582</v>
      </c>
      <c r="I290" s="11">
        <v>89.44374258304174</v>
      </c>
      <c r="J290" s="11">
        <v>272.56722630844035</v>
      </c>
      <c r="K290" s="17">
        <v>345.44120288652471</v>
      </c>
      <c r="L290" s="11">
        <v>338.99541328585678</v>
      </c>
      <c r="M290" s="11">
        <v>345.44120288652471</v>
      </c>
      <c r="N290" s="23" t="s">
        <v>369</v>
      </c>
      <c r="O290" s="11">
        <v>5.2965007470342549</v>
      </c>
      <c r="P290" s="11">
        <v>5.3972104560661425</v>
      </c>
      <c r="Q290" s="11">
        <f t="shared" si="4"/>
        <v>0.98134041467315847</v>
      </c>
      <c r="R290" s="29">
        <v>-5.6083885222833594</v>
      </c>
      <c r="S290" s="12">
        <v>116.73797641614074</v>
      </c>
    </row>
    <row r="291" spans="1:19" x14ac:dyDescent="0.2">
      <c r="A291" s="14" t="s">
        <v>285</v>
      </c>
      <c r="B291" s="11">
        <v>13.015966356366134</v>
      </c>
      <c r="C291" s="11">
        <v>12.608114876252854</v>
      </c>
      <c r="D291" s="11">
        <v>27.02316093471066</v>
      </c>
      <c r="E291" s="11">
        <v>77.915475432194469</v>
      </c>
      <c r="F291" s="17">
        <v>183.73245214973062</v>
      </c>
      <c r="G291" s="11">
        <v>13.015966356366134</v>
      </c>
      <c r="H291" s="11">
        <v>16.111725942153456</v>
      </c>
      <c r="I291" s="11">
        <v>37.728712089912101</v>
      </c>
      <c r="J291" s="11">
        <v>125.11052645270357</v>
      </c>
      <c r="K291" s="17">
        <v>352.65938542518302</v>
      </c>
      <c r="L291" s="11">
        <v>183.73245214973062</v>
      </c>
      <c r="M291" s="11">
        <v>352.65938542518302</v>
      </c>
      <c r="N291" s="23" t="s">
        <v>369</v>
      </c>
      <c r="O291" s="11">
        <v>14.115928630982266</v>
      </c>
      <c r="P291" s="11">
        <v>27.094368237414553</v>
      </c>
      <c r="Q291" s="11">
        <f t="shared" si="4"/>
        <v>0.52099124464875368</v>
      </c>
      <c r="R291" s="29">
        <v>8.1958077025511997</v>
      </c>
      <c r="S291" s="12">
        <v>92.27082320585545</v>
      </c>
    </row>
    <row r="292" spans="1:19" x14ac:dyDescent="0.2">
      <c r="A292" s="14" t="s">
        <v>286</v>
      </c>
      <c r="B292" s="11">
        <v>2.5984982451264802</v>
      </c>
      <c r="C292" s="11">
        <v>2.8981364134912795</v>
      </c>
      <c r="D292" s="11">
        <v>5.4300330993785888</v>
      </c>
      <c r="E292" s="11">
        <v>43.978106126313946</v>
      </c>
      <c r="F292" s="17">
        <v>102.11113417967296</v>
      </c>
      <c r="G292" s="11">
        <v>2.5984982451264802</v>
      </c>
      <c r="H292" s="11">
        <v>2.6124266451291009</v>
      </c>
      <c r="I292" s="11">
        <v>8.3777211094097765</v>
      </c>
      <c r="J292" s="11">
        <v>65.899663640761631</v>
      </c>
      <c r="K292" s="17">
        <v>119.44850407042506</v>
      </c>
      <c r="L292" s="11">
        <v>102.11113417967296</v>
      </c>
      <c r="M292" s="11">
        <v>119.44850407042506</v>
      </c>
      <c r="N292" s="23" t="s">
        <v>369</v>
      </c>
      <c r="O292" s="11">
        <v>39.296210559766131</v>
      </c>
      <c r="P292" s="11">
        <v>45.96828352470601</v>
      </c>
      <c r="Q292" s="11">
        <f t="shared" si="4"/>
        <v>0.85485485962611762</v>
      </c>
      <c r="R292" s="29">
        <v>1.6830161840168241</v>
      </c>
      <c r="S292" s="12">
        <v>97.760331394971161</v>
      </c>
    </row>
    <row r="293" spans="1:19" x14ac:dyDescent="0.2">
      <c r="A293" s="14" t="s">
        <v>287</v>
      </c>
      <c r="B293" s="11">
        <v>30.096880147846701</v>
      </c>
      <c r="C293" s="11">
        <v>38.033365327443889</v>
      </c>
      <c r="D293" s="11">
        <v>28.333610221311467</v>
      </c>
      <c r="E293" s="11">
        <v>56.46681776862922</v>
      </c>
      <c r="F293" s="17">
        <v>259.27652621868697</v>
      </c>
      <c r="G293" s="11">
        <v>30.096880147846701</v>
      </c>
      <c r="H293" s="11">
        <v>33.457835967994555</v>
      </c>
      <c r="I293" s="11">
        <v>38.932057072781546</v>
      </c>
      <c r="J293" s="11">
        <v>62.603057795910786</v>
      </c>
      <c r="K293" s="17">
        <v>172.43818366040759</v>
      </c>
      <c r="L293" s="11">
        <v>259.27652621868697</v>
      </c>
      <c r="M293" s="11">
        <v>172.43818366040759</v>
      </c>
      <c r="N293" s="23" t="s">
        <v>369</v>
      </c>
      <c r="O293" s="11">
        <v>8.6147309935457574</v>
      </c>
      <c r="P293" s="11">
        <v>5.7294371646937892</v>
      </c>
      <c r="Q293" s="11">
        <f t="shared" si="4"/>
        <v>1.503591146200514</v>
      </c>
      <c r="R293" s="29">
        <v>9.7202416462117736</v>
      </c>
      <c r="S293" s="12">
        <v>67.519569620247552</v>
      </c>
    </row>
    <row r="294" spans="1:19" x14ac:dyDescent="0.2">
      <c r="A294" s="14" t="s">
        <v>289</v>
      </c>
      <c r="B294" s="11">
        <v>0.16128261085889431</v>
      </c>
      <c r="C294" s="11">
        <v>8.3491179835848181E-2</v>
      </c>
      <c r="D294" s="11">
        <v>0.17461847879809886</v>
      </c>
      <c r="E294" s="11">
        <v>0.24049062717687072</v>
      </c>
      <c r="F294" s="17">
        <v>1.3842070634984411</v>
      </c>
      <c r="G294" s="11">
        <v>0.16128261085889431</v>
      </c>
      <c r="H294" s="11">
        <v>0.10762258201553544</v>
      </c>
      <c r="I294" s="11">
        <v>0.11945369144906309</v>
      </c>
      <c r="J294" s="11">
        <v>0.34508713512119998</v>
      </c>
      <c r="K294" s="17">
        <v>2.60500596130752</v>
      </c>
      <c r="L294" s="11">
        <v>1.3842070634984411</v>
      </c>
      <c r="M294" s="11">
        <v>2.60500596130752</v>
      </c>
      <c r="N294" s="23" t="s">
        <v>369</v>
      </c>
      <c r="O294" s="11">
        <v>8.5824941456923707</v>
      </c>
      <c r="P294" s="11">
        <v>16.151809221309247</v>
      </c>
      <c r="Q294" s="11">
        <f t="shared" si="4"/>
        <v>0.53136425945208654</v>
      </c>
      <c r="R294" s="29">
        <v>-0.95550739635909165</v>
      </c>
      <c r="S294" s="12">
        <v>96.743756706931578</v>
      </c>
    </row>
    <row r="295" spans="1:19" x14ac:dyDescent="0.2">
      <c r="A295" s="14" t="s">
        <v>290</v>
      </c>
      <c r="B295" s="11">
        <v>0.47400395462755146</v>
      </c>
      <c r="C295" s="11">
        <v>0.54740910516788632</v>
      </c>
      <c r="D295" s="11">
        <v>0.77489466500202764</v>
      </c>
      <c r="E295" s="11">
        <v>1.2109319781601462</v>
      </c>
      <c r="F295" s="17">
        <v>4.5318507687523422</v>
      </c>
      <c r="G295" s="11">
        <v>0.47968676011904221</v>
      </c>
      <c r="H295" s="11">
        <v>0.58944951038487414</v>
      </c>
      <c r="I295" s="11">
        <v>0.5992800875571338</v>
      </c>
      <c r="J295" s="11">
        <v>1.5344830021748272</v>
      </c>
      <c r="K295" s="17">
        <v>5.8290267257051145</v>
      </c>
      <c r="L295" s="11">
        <v>4.5318507687523422</v>
      </c>
      <c r="M295" s="11">
        <v>5.8290267257051145</v>
      </c>
      <c r="N295" s="23" t="s">
        <v>369</v>
      </c>
      <c r="O295" s="11">
        <v>9.5607868341799875</v>
      </c>
      <c r="P295" s="11">
        <v>12.151735695724737</v>
      </c>
      <c r="Q295" s="11">
        <f t="shared" si="4"/>
        <v>0.78678363927415695</v>
      </c>
      <c r="R295" s="29">
        <v>7.7618969560237696</v>
      </c>
      <c r="S295" s="12">
        <v>71.753317190843376</v>
      </c>
    </row>
    <row r="296" spans="1:19" x14ac:dyDescent="0.2">
      <c r="A296" s="14" t="s">
        <v>291</v>
      </c>
      <c r="B296" s="11">
        <v>21.395377363302337</v>
      </c>
      <c r="C296" s="11">
        <v>20.566721240283268</v>
      </c>
      <c r="D296" s="11">
        <v>14.812616275398234</v>
      </c>
      <c r="E296" s="11">
        <v>11.305883264880134</v>
      </c>
      <c r="F296" s="17">
        <v>260.91824273547428</v>
      </c>
      <c r="G296" s="11">
        <v>21.395377363302337</v>
      </c>
      <c r="H296" s="11">
        <v>20.286530913197545</v>
      </c>
      <c r="I296" s="11">
        <v>21.646168683699713</v>
      </c>
      <c r="J296" s="11">
        <v>12.500499548181795</v>
      </c>
      <c r="K296" s="17">
        <v>151.26236296518564</v>
      </c>
      <c r="L296" s="11">
        <v>260.91824273547428</v>
      </c>
      <c r="M296" s="11">
        <v>151.26236296518564</v>
      </c>
      <c r="N296" s="23" t="s">
        <v>369</v>
      </c>
      <c r="O296" s="11">
        <v>12.195075520518982</v>
      </c>
      <c r="P296" s="11">
        <v>7.0698618863639702</v>
      </c>
      <c r="Q296" s="11">
        <f t="shared" si="4"/>
        <v>1.7249382967495153</v>
      </c>
      <c r="R296" s="29">
        <v>10.581627800958643</v>
      </c>
      <c r="S296" s="12">
        <v>57.191439596111984</v>
      </c>
    </row>
    <row r="297" spans="1:19" x14ac:dyDescent="0.2">
      <c r="A297" s="14" t="s">
        <v>292</v>
      </c>
      <c r="B297" s="11">
        <v>0.64796578853789721</v>
      </c>
      <c r="C297" s="11">
        <v>0.41739558563239465</v>
      </c>
      <c r="D297" s="11">
        <v>0.39533580668284296</v>
      </c>
      <c r="E297" s="11">
        <v>0.88594964747625959</v>
      </c>
      <c r="F297" s="17">
        <v>10.352295185514841</v>
      </c>
      <c r="G297" s="11">
        <v>0.64796578853789721</v>
      </c>
      <c r="H297" s="11">
        <v>0.59436728473108702</v>
      </c>
      <c r="I297" s="11">
        <v>0.63609454990757852</v>
      </c>
      <c r="J297" s="11">
        <v>0.90009058588006252</v>
      </c>
      <c r="K297" s="17">
        <v>5.2081140005475746</v>
      </c>
      <c r="L297" s="11">
        <v>10.352295185514841</v>
      </c>
      <c r="M297" s="11">
        <v>5.2081140005475746</v>
      </c>
      <c r="N297" s="23" t="s">
        <v>369</v>
      </c>
      <c r="O297" s="11">
        <v>15.976607667627459</v>
      </c>
      <c r="P297" s="11">
        <v>8.0376373146172213</v>
      </c>
      <c r="Q297" s="11">
        <f t="shared" si="4"/>
        <v>1.9877243824590656</v>
      </c>
      <c r="R297" s="29">
        <v>1.666373890226311</v>
      </c>
      <c r="S297" s="12">
        <v>60.880239228841617</v>
      </c>
    </row>
    <row r="298" spans="1:19" x14ac:dyDescent="0.2">
      <c r="A298" s="14" t="s">
        <v>293</v>
      </c>
      <c r="B298" s="11">
        <v>7.1786984740191668</v>
      </c>
      <c r="C298" s="11">
        <v>15.830143704934557</v>
      </c>
      <c r="D298" s="11">
        <v>32.989656292260293</v>
      </c>
      <c r="E298" s="11">
        <v>81.398985717155355</v>
      </c>
      <c r="F298" s="17">
        <v>85.921500843825797</v>
      </c>
      <c r="G298" s="11">
        <v>7.1786984740191668</v>
      </c>
      <c r="H298" s="11">
        <v>13.846616254135569</v>
      </c>
      <c r="I298" s="11">
        <v>39.411460485220978</v>
      </c>
      <c r="J298" s="11">
        <v>96.282014711850721</v>
      </c>
      <c r="K298" s="17">
        <v>109.51732975979058</v>
      </c>
      <c r="L298" s="11">
        <v>85.921500843825797</v>
      </c>
      <c r="M298" s="11">
        <v>109.51732975979058</v>
      </c>
      <c r="N298" s="23" t="s">
        <v>369</v>
      </c>
      <c r="O298" s="11">
        <v>11.968952471647771</v>
      </c>
      <c r="P298" s="11">
        <v>15.255875442623887</v>
      </c>
      <c r="Q298" s="11">
        <f t="shared" si="4"/>
        <v>0.78454707608632701</v>
      </c>
      <c r="R298" s="29">
        <v>-0.5053975428916202</v>
      </c>
      <c r="S298" s="12">
        <v>105.04685155587001</v>
      </c>
    </row>
    <row r="299" spans="1:19" x14ac:dyDescent="0.2">
      <c r="A299" s="14" t="s">
        <v>295</v>
      </c>
      <c r="B299" s="11">
        <v>0.36814190863004204</v>
      </c>
      <c r="C299" s="11">
        <v>0.26227853971886522</v>
      </c>
      <c r="D299" s="11">
        <v>0.28007895927150828</v>
      </c>
      <c r="E299" s="11">
        <v>0.52404603800477412</v>
      </c>
      <c r="F299" s="17">
        <v>2.0269454876933155</v>
      </c>
      <c r="G299" s="11">
        <v>0.36814190863004204</v>
      </c>
      <c r="H299" s="11">
        <v>0.29561102503103637</v>
      </c>
      <c r="I299" s="11">
        <v>0.35707527228920277</v>
      </c>
      <c r="J299" s="11">
        <v>0.54079942850263618</v>
      </c>
      <c r="K299" s="17">
        <v>2.2112934577912968</v>
      </c>
      <c r="L299" s="11">
        <v>2.0269454876933155</v>
      </c>
      <c r="M299" s="11">
        <v>2.2112934577912968</v>
      </c>
      <c r="N299" s="23" t="s">
        <v>369</v>
      </c>
      <c r="O299" s="11">
        <v>5.5058808578358844</v>
      </c>
      <c r="P299" s="11">
        <v>6.0066333279471822</v>
      </c>
      <c r="Q299" s="11">
        <f t="shared" si="4"/>
        <v>0.91663342129085246</v>
      </c>
      <c r="R299" s="29">
        <v>11.681857448887238</v>
      </c>
      <c r="S299" s="12">
        <v>103.39327214189613</v>
      </c>
    </row>
    <row r="300" spans="1:19" x14ac:dyDescent="0.2">
      <c r="A300" s="14" t="s">
        <v>296</v>
      </c>
      <c r="B300" s="11">
        <v>44.947565955973502</v>
      </c>
      <c r="C300" s="11">
        <v>133.80854341957274</v>
      </c>
      <c r="D300" s="11">
        <v>257.54867723444988</v>
      </c>
      <c r="E300" s="11">
        <v>178.51562702259463</v>
      </c>
      <c r="F300" s="17">
        <v>511.36148017839173</v>
      </c>
      <c r="G300" s="11">
        <v>44.947565955973502</v>
      </c>
      <c r="H300" s="11">
        <v>242.95603401905697</v>
      </c>
      <c r="I300" s="11">
        <v>608.84297164631266</v>
      </c>
      <c r="J300" s="11">
        <v>302.48236953233504</v>
      </c>
      <c r="K300" s="17">
        <v>945.05963609780713</v>
      </c>
      <c r="L300" s="11">
        <v>511.36148017839173</v>
      </c>
      <c r="M300" s="11">
        <v>945.05963609780713</v>
      </c>
      <c r="N300" s="23" t="s">
        <v>369</v>
      </c>
      <c r="O300" s="11">
        <v>11.376844759052679</v>
      </c>
      <c r="P300" s="11">
        <v>21.025824557963841</v>
      </c>
      <c r="Q300" s="11">
        <f t="shared" si="4"/>
        <v>0.54108911294722717</v>
      </c>
      <c r="R300" s="29">
        <v>7.8821441064080302</v>
      </c>
      <c r="S300" s="12">
        <v>93.854731883585956</v>
      </c>
    </row>
    <row r="301" spans="1:19" x14ac:dyDescent="0.2">
      <c r="A301" s="14" t="s">
        <v>297</v>
      </c>
      <c r="B301" s="11">
        <v>5.5787462507686542E-2</v>
      </c>
      <c r="C301" s="11">
        <v>2.8531019850728742E-2</v>
      </c>
      <c r="D301" s="11">
        <v>3.2816608360493771E-2</v>
      </c>
      <c r="E301" s="11">
        <v>0.3763829093768517</v>
      </c>
      <c r="F301" s="17">
        <v>2.6873046931380165</v>
      </c>
      <c r="G301" s="11">
        <v>5.5787462507686542E-2</v>
      </c>
      <c r="H301" s="11">
        <v>3.5261275548812365E-2</v>
      </c>
      <c r="I301" s="11">
        <v>5.4896594403003131E-2</v>
      </c>
      <c r="J301" s="11">
        <v>0.2685868367255736</v>
      </c>
      <c r="K301" s="17">
        <v>2.4683524858007271</v>
      </c>
      <c r="L301" s="11">
        <v>2.6873046931380165</v>
      </c>
      <c r="M301" s="11">
        <v>2.4683524858007271</v>
      </c>
      <c r="N301" s="23" t="s">
        <v>369</v>
      </c>
      <c r="O301" s="11">
        <v>48.170405541706664</v>
      </c>
      <c r="P301" s="11">
        <v>44.245649019448251</v>
      </c>
      <c r="Q301" s="11">
        <f t="shared" si="4"/>
        <v>1.0887037846485941</v>
      </c>
      <c r="R301" s="29">
        <v>1.8527422035373968</v>
      </c>
      <c r="S301" s="12">
        <v>146.42408918572551</v>
      </c>
    </row>
    <row r="302" spans="1:19" x14ac:dyDescent="0.2">
      <c r="A302" s="14" t="s">
        <v>298</v>
      </c>
      <c r="B302" s="11">
        <v>0.89513892349710156</v>
      </c>
      <c r="C302" s="11">
        <v>0.5848003620767892</v>
      </c>
      <c r="D302" s="11">
        <v>1.0676473973858553</v>
      </c>
      <c r="E302" s="11">
        <v>4.0646786260581731</v>
      </c>
      <c r="F302" s="17">
        <v>8.9623804135439507</v>
      </c>
      <c r="G302" s="11">
        <v>0.89513892349710156</v>
      </c>
      <c r="H302" s="11">
        <v>0.83956568502138207</v>
      </c>
      <c r="I302" s="11">
        <v>0.81727727850229881</v>
      </c>
      <c r="J302" s="11">
        <v>5.0112039009435314</v>
      </c>
      <c r="K302" s="17">
        <v>10.535641884880658</v>
      </c>
      <c r="L302" s="11">
        <v>8.9623804135439507</v>
      </c>
      <c r="M302" s="11">
        <v>10.535641884880658</v>
      </c>
      <c r="N302" s="23" t="s">
        <v>369</v>
      </c>
      <c r="O302" s="11">
        <v>10.012278740522191</v>
      </c>
      <c r="P302" s="11">
        <v>11.769839974917337</v>
      </c>
      <c r="Q302" s="11">
        <f t="shared" si="4"/>
        <v>0.85067246129593277</v>
      </c>
      <c r="R302" s="29">
        <v>4.3513274824015973</v>
      </c>
      <c r="S302" s="12">
        <v>106.67871571433723</v>
      </c>
    </row>
    <row r="303" spans="1:19" x14ac:dyDescent="0.2">
      <c r="A303" s="14" t="s">
        <v>299</v>
      </c>
      <c r="B303" s="11">
        <v>0.9712541804378636</v>
      </c>
      <c r="C303" s="11">
        <v>0.54201664207601197</v>
      </c>
      <c r="D303" s="11">
        <v>0.57176224588757152</v>
      </c>
      <c r="E303" s="11">
        <v>2.3301712089073607</v>
      </c>
      <c r="F303" s="17">
        <v>7.3845718081176877</v>
      </c>
      <c r="G303" s="11">
        <v>0.9712541804378636</v>
      </c>
      <c r="H303" s="11">
        <v>0.50147211991041618</v>
      </c>
      <c r="I303" s="11">
        <v>0.75655609373202215</v>
      </c>
      <c r="J303" s="11">
        <v>2.9623154803192158</v>
      </c>
      <c r="K303" s="17">
        <v>7.2096554329517346</v>
      </c>
      <c r="L303" s="11">
        <v>7.3845718081176877</v>
      </c>
      <c r="M303" s="11">
        <v>7.2096554329517346</v>
      </c>
      <c r="N303" s="23" t="s">
        <v>369</v>
      </c>
      <c r="O303" s="11">
        <v>7.6031300115367886</v>
      </c>
      <c r="P303" s="11">
        <v>7.4230367067264069</v>
      </c>
      <c r="Q303" s="11">
        <f t="shared" si="4"/>
        <v>1.0242614056653108</v>
      </c>
      <c r="R303" s="29">
        <v>-29.94549189137123</v>
      </c>
      <c r="S303" s="12">
        <v>92.05154619068999</v>
      </c>
    </row>
    <row r="304" spans="1:19" x14ac:dyDescent="0.2">
      <c r="A304" s="14" t="s">
        <v>301</v>
      </c>
      <c r="B304" s="11">
        <v>0.2292633180964786</v>
      </c>
      <c r="C304" s="11">
        <v>0.44315023470728498</v>
      </c>
      <c r="D304" s="11">
        <v>0.40615164514269897</v>
      </c>
      <c r="E304" s="11">
        <v>1.0984148607266131</v>
      </c>
      <c r="F304" s="17">
        <v>1.2729518779734179</v>
      </c>
      <c r="G304" s="11">
        <v>0.22926331809647851</v>
      </c>
      <c r="H304" s="11">
        <v>0.25945694748509995</v>
      </c>
      <c r="I304" s="11">
        <v>0.62186026031109398</v>
      </c>
      <c r="J304" s="11">
        <v>2.0472202596317306</v>
      </c>
      <c r="K304" s="17">
        <v>1.2379064346763338</v>
      </c>
      <c r="L304" s="11">
        <v>1.2729518779734179</v>
      </c>
      <c r="M304" s="11">
        <v>2.0472202596317306</v>
      </c>
      <c r="N304" s="23" t="s">
        <v>369</v>
      </c>
      <c r="O304" s="11">
        <v>5.552357387751556</v>
      </c>
      <c r="P304" s="11">
        <v>8.9295587127907652</v>
      </c>
      <c r="Q304" s="11">
        <f t="shared" si="4"/>
        <v>0.62179527189829875</v>
      </c>
      <c r="R304" s="29">
        <v>0.44333042951281537</v>
      </c>
      <c r="S304" s="12">
        <v>122.07571324030243</v>
      </c>
    </row>
    <row r="305" spans="1:19" x14ac:dyDescent="0.2">
      <c r="A305" s="14" t="s">
        <v>302</v>
      </c>
      <c r="B305" s="11">
        <v>1.722952151687895</v>
      </c>
      <c r="C305" s="11">
        <v>2.2886746902365083</v>
      </c>
      <c r="D305" s="11">
        <v>3.3174276501377786</v>
      </c>
      <c r="E305" s="11">
        <v>7.9994071115384635</v>
      </c>
      <c r="F305" s="17">
        <v>9.0882189101859794</v>
      </c>
      <c r="G305" s="11">
        <v>1.7229521516878945</v>
      </c>
      <c r="H305" s="11">
        <v>1.8028536162073117</v>
      </c>
      <c r="I305" s="11">
        <v>3.3793956830493128</v>
      </c>
      <c r="J305" s="11">
        <v>7.4218504758122057</v>
      </c>
      <c r="K305" s="17">
        <v>8.8569123090167601</v>
      </c>
      <c r="L305" s="11">
        <v>9.0882189101859794</v>
      </c>
      <c r="M305" s="11">
        <v>8.8569123090167601</v>
      </c>
      <c r="N305" s="23" t="s">
        <v>369</v>
      </c>
      <c r="O305" s="11">
        <v>5.2747947186360804</v>
      </c>
      <c r="P305" s="11">
        <v>5.1405445591394185</v>
      </c>
      <c r="Q305" s="11">
        <f t="shared" si="4"/>
        <v>1.0261159412105429</v>
      </c>
      <c r="R305" s="29">
        <v>65.768961567275028</v>
      </c>
      <c r="S305" s="12">
        <v>119.66376778766555</v>
      </c>
    </row>
    <row r="306" spans="1:19" x14ac:dyDescent="0.2">
      <c r="A306" s="14" t="s">
        <v>304</v>
      </c>
      <c r="B306" s="11">
        <v>0.17439339643912549</v>
      </c>
      <c r="C306" s="11">
        <v>0.124897442270164</v>
      </c>
      <c r="D306" s="11">
        <v>4.3865979074613377E-2</v>
      </c>
      <c r="E306" s="11">
        <v>8.545781819589035E-2</v>
      </c>
      <c r="F306" s="17">
        <v>1.2064746680136176</v>
      </c>
      <c r="G306" s="11">
        <v>0.17439339643912549</v>
      </c>
      <c r="H306" s="11">
        <v>9.5145167375284695E-2</v>
      </c>
      <c r="I306" s="11">
        <v>0.10168552678335296</v>
      </c>
      <c r="J306" s="11">
        <v>5.8908847843068463E-2</v>
      </c>
      <c r="K306" s="17">
        <v>0.51877104034803945</v>
      </c>
      <c r="L306" s="11">
        <v>1.2064746680136176</v>
      </c>
      <c r="M306" s="11">
        <v>0.51877104034803945</v>
      </c>
      <c r="N306" s="23" t="s">
        <v>369</v>
      </c>
      <c r="O306" s="11">
        <v>6.918121285829506</v>
      </c>
      <c r="P306" s="11">
        <v>2.9747172251967919</v>
      </c>
      <c r="Q306" s="11">
        <f t="shared" si="4"/>
        <v>2.3256399725092658</v>
      </c>
      <c r="R306" s="29">
        <v>-17.461636319631438</v>
      </c>
      <c r="S306" s="12">
        <v>50.285088590636292</v>
      </c>
    </row>
    <row r="307" spans="1:19" x14ac:dyDescent="0.2">
      <c r="A307" s="14" t="s">
        <v>305</v>
      </c>
      <c r="B307" s="11">
        <v>2.6854040911143091</v>
      </c>
      <c r="C307" s="11">
        <v>4.7832599357408041</v>
      </c>
      <c r="D307" s="11">
        <v>5.0155607257787036</v>
      </c>
      <c r="E307" s="11">
        <v>1.9562015808038837</v>
      </c>
      <c r="F307" s="17">
        <v>15.595935638366083</v>
      </c>
      <c r="G307" s="11">
        <v>2.6854040911143091</v>
      </c>
      <c r="H307" s="11">
        <v>5.8026158272360524</v>
      </c>
      <c r="I307" s="11">
        <v>8.7887147940941031</v>
      </c>
      <c r="J307" s="11">
        <v>3.0563199983333158</v>
      </c>
      <c r="K307" s="17">
        <v>12.229832621676588</v>
      </c>
      <c r="L307" s="11">
        <v>15.595935638366083</v>
      </c>
      <c r="M307" s="11">
        <v>12.229832621676588</v>
      </c>
      <c r="N307" s="23" t="s">
        <v>369</v>
      </c>
      <c r="O307" s="11">
        <v>5.8076680861443633</v>
      </c>
      <c r="P307" s="11">
        <v>4.5541870819902623</v>
      </c>
      <c r="Q307" s="11">
        <f t="shared" si="4"/>
        <v>1.2752370470486485</v>
      </c>
      <c r="R307" s="29">
        <v>23.23782030014014</v>
      </c>
      <c r="S307" s="12">
        <v>84.005735513901826</v>
      </c>
    </row>
    <row r="308" spans="1:19" x14ac:dyDescent="0.2">
      <c r="A308" s="14" t="s">
        <v>306</v>
      </c>
      <c r="B308" s="11">
        <v>4.4703063823744351</v>
      </c>
      <c r="C308" s="11">
        <v>4.8196809870904405</v>
      </c>
      <c r="D308" s="11">
        <v>4.652867268471546</v>
      </c>
      <c r="E308" s="11">
        <v>5.9343079063176614</v>
      </c>
      <c r="F308" s="17">
        <v>43.495967477374933</v>
      </c>
      <c r="G308" s="11">
        <v>4.4703063823744342</v>
      </c>
      <c r="H308" s="11">
        <v>5.1096139797808213</v>
      </c>
      <c r="I308" s="11">
        <v>5.4890689586405657</v>
      </c>
      <c r="J308" s="11">
        <v>5.160689054194421</v>
      </c>
      <c r="K308" s="17">
        <v>20.785262018706341</v>
      </c>
      <c r="L308" s="11">
        <v>43.495967477374933</v>
      </c>
      <c r="M308" s="11">
        <v>20.785262018706341</v>
      </c>
      <c r="N308" s="23" t="s">
        <v>369</v>
      </c>
      <c r="O308" s="11">
        <v>9.7299745826977837</v>
      </c>
      <c r="P308" s="11">
        <v>4.6496280659103517</v>
      </c>
      <c r="Q308" s="11">
        <f t="shared" si="4"/>
        <v>2.0926350333341661</v>
      </c>
      <c r="R308" s="29">
        <v>6.2747925839737606</v>
      </c>
      <c r="S308" s="12">
        <v>102.03011151896888</v>
      </c>
    </row>
    <row r="309" spans="1:19" x14ac:dyDescent="0.2">
      <c r="A309" s="14" t="s">
        <v>307</v>
      </c>
      <c r="B309" s="11">
        <v>4.6080822106223392E-2</v>
      </c>
      <c r="C309" s="11">
        <v>4.9843896610730423E-2</v>
      </c>
      <c r="D309" s="11">
        <v>6.7607674266117607E-2</v>
      </c>
      <c r="E309" s="11">
        <v>0.25249260876641033</v>
      </c>
      <c r="F309" s="17">
        <v>1.3755249450863309</v>
      </c>
      <c r="G309" s="11">
        <v>4.6080822106223399E-2</v>
      </c>
      <c r="H309" s="11">
        <v>6.5978134114163353E-2</v>
      </c>
      <c r="I309" s="11">
        <v>4.285046383337672E-2</v>
      </c>
      <c r="J309" s="11">
        <v>0.23330158104419441</v>
      </c>
      <c r="K309" s="17">
        <v>0.89472879160209351</v>
      </c>
      <c r="L309" s="11">
        <v>1.3755249450863309</v>
      </c>
      <c r="M309" s="11">
        <v>0.89472879160209351</v>
      </c>
      <c r="N309" s="23" t="s">
        <v>369</v>
      </c>
      <c r="O309" s="11">
        <v>29.85026920560432</v>
      </c>
      <c r="P309" s="11">
        <v>19.416511049642423</v>
      </c>
      <c r="Q309" s="11">
        <f t="shared" si="4"/>
        <v>1.537365241844211</v>
      </c>
      <c r="R309" s="29">
        <v>1.2198315987925321</v>
      </c>
      <c r="S309" s="12">
        <v>99.302043462766804</v>
      </c>
    </row>
    <row r="310" spans="1:19" x14ac:dyDescent="0.2">
      <c r="A310" s="14" t="s">
        <v>308</v>
      </c>
      <c r="B310" s="11">
        <v>0.27446576654275112</v>
      </c>
      <c r="C310" s="11">
        <v>0.15915148538586632</v>
      </c>
      <c r="D310" s="11">
        <v>0.17837738930060199</v>
      </c>
      <c r="E310" s="11">
        <v>0.29517510109429135</v>
      </c>
      <c r="F310" s="17">
        <v>7.3092477326916567</v>
      </c>
      <c r="G310" s="11">
        <v>0.27446576654275112</v>
      </c>
      <c r="H310" s="11">
        <v>0.28487649070876997</v>
      </c>
      <c r="I310" s="11">
        <v>0.10893727717856549</v>
      </c>
      <c r="J310" s="11">
        <v>0.33790852197317156</v>
      </c>
      <c r="K310" s="17">
        <v>0.98309944693974316</v>
      </c>
      <c r="L310" s="11">
        <v>7.3092477326916567</v>
      </c>
      <c r="M310" s="11">
        <v>0.98309944693974316</v>
      </c>
      <c r="N310" s="23" t="s">
        <v>369</v>
      </c>
      <c r="O310" s="11">
        <v>26.630817477753311</v>
      </c>
      <c r="P310" s="11">
        <v>3.5818654520129907</v>
      </c>
      <c r="Q310" s="11">
        <f t="shared" si="4"/>
        <v>7.4349016830844175</v>
      </c>
      <c r="R310" s="29">
        <v>0.73014847702560925</v>
      </c>
      <c r="S310" s="12">
        <v>90.242085417381887</v>
      </c>
    </row>
    <row r="311" spans="1:19" x14ac:dyDescent="0.2">
      <c r="A311" s="14" t="s">
        <v>309</v>
      </c>
      <c r="B311" s="11">
        <v>6.1723000066126437</v>
      </c>
      <c r="C311" s="11">
        <v>5.4244319400169854</v>
      </c>
      <c r="D311" s="11">
        <v>8.8255383141054615</v>
      </c>
      <c r="E311" s="11">
        <v>14.535098848605418</v>
      </c>
      <c r="F311" s="17">
        <v>31.578537326053706</v>
      </c>
      <c r="G311" s="11">
        <v>6.1723000066126454</v>
      </c>
      <c r="H311" s="11">
        <v>4.4951023175854763</v>
      </c>
      <c r="I311" s="11">
        <v>9.8154769773677497</v>
      </c>
      <c r="J311" s="11">
        <v>19.114224066738522</v>
      </c>
      <c r="K311" s="17">
        <v>20.374914980603005</v>
      </c>
      <c r="L311" s="11">
        <v>31.578537326053706</v>
      </c>
      <c r="M311" s="11">
        <v>20.374914980603005</v>
      </c>
      <c r="N311" s="23" t="s">
        <v>369</v>
      </c>
      <c r="O311" s="11">
        <v>5.1161701946150213</v>
      </c>
      <c r="P311" s="11">
        <v>3.301024732883123</v>
      </c>
      <c r="Q311" s="11">
        <f t="shared" si="4"/>
        <v>1.5498733298331109</v>
      </c>
      <c r="R311" s="29">
        <v>0.38492055855462132</v>
      </c>
      <c r="S311" s="12">
        <v>124.43941942653952</v>
      </c>
    </row>
    <row r="312" spans="1:19" x14ac:dyDescent="0.2">
      <c r="A312" s="14" t="s">
        <v>310</v>
      </c>
      <c r="B312" s="11">
        <v>0.23850272567143771</v>
      </c>
      <c r="C312" s="11">
        <v>0.5004234890976953</v>
      </c>
      <c r="D312" s="11">
        <v>0.14411361635207098</v>
      </c>
      <c r="E312" s="11">
        <v>0.49533135736612655</v>
      </c>
      <c r="F312" s="17">
        <v>1.7242006092156146</v>
      </c>
      <c r="G312" s="11">
        <v>0.23850272567143774</v>
      </c>
      <c r="H312" s="11">
        <v>0.17376366385931319</v>
      </c>
      <c r="I312" s="11">
        <v>0.23904852416249667</v>
      </c>
      <c r="J312" s="11">
        <v>0.59202103989712851</v>
      </c>
      <c r="K312" s="17">
        <v>1.008738735160561</v>
      </c>
      <c r="L312" s="11">
        <v>1.7242006092156146</v>
      </c>
      <c r="M312" s="11">
        <v>1.008738735160561</v>
      </c>
      <c r="N312" s="23" t="s">
        <v>369</v>
      </c>
      <c r="O312" s="11">
        <v>7.2292700402547183</v>
      </c>
      <c r="P312" s="11">
        <v>4.2294641804228403</v>
      </c>
      <c r="Q312" s="11">
        <f t="shared" si="4"/>
        <v>1.7092638054998193</v>
      </c>
      <c r="R312" s="29">
        <v>-1.5310898484158251</v>
      </c>
      <c r="S312" s="12">
        <v>55.38287294927494</v>
      </c>
    </row>
    <row r="313" spans="1:19" x14ac:dyDescent="0.2">
      <c r="A313" s="14" t="s">
        <v>311</v>
      </c>
      <c r="B313" s="11">
        <v>0.48934469466348945</v>
      </c>
      <c r="C313" s="11">
        <v>0.4841753537093928</v>
      </c>
      <c r="D313" s="11">
        <v>0.41237117948907936</v>
      </c>
      <c r="E313" s="11">
        <v>0.87412346749390113</v>
      </c>
      <c r="F313" s="17">
        <v>2.5217824652017269</v>
      </c>
      <c r="G313" s="11">
        <v>0.48934469466348945</v>
      </c>
      <c r="H313" s="11">
        <v>0.59554274373309946</v>
      </c>
      <c r="I313" s="11">
        <v>0.54804995116144684</v>
      </c>
      <c r="J313" s="11">
        <v>0.97168438550109903</v>
      </c>
      <c r="K313" s="17">
        <v>1.8484139388504157</v>
      </c>
      <c r="L313" s="11">
        <v>2.5217824652017269</v>
      </c>
      <c r="M313" s="11">
        <v>1.8484139388504157</v>
      </c>
      <c r="N313" s="23" t="s">
        <v>369</v>
      </c>
      <c r="O313" s="11">
        <v>5.1533867490601812</v>
      </c>
      <c r="P313" s="11">
        <v>3.7773249797293205</v>
      </c>
      <c r="Q313" s="11">
        <f t="shared" si="4"/>
        <v>1.3642953086417966</v>
      </c>
      <c r="R313" s="29">
        <v>3.7443214687655444</v>
      </c>
      <c r="S313" s="12">
        <v>65.906321927482409</v>
      </c>
    </row>
    <row r="314" spans="1:19" x14ac:dyDescent="0.2">
      <c r="A314" s="14" t="s">
        <v>312</v>
      </c>
      <c r="B314" s="11">
        <v>5.0290503840080901E-2</v>
      </c>
      <c r="C314" s="11">
        <v>1.9922049349385365E-2</v>
      </c>
      <c r="D314" s="11">
        <v>2.606251775311131E-2</v>
      </c>
      <c r="E314" s="11">
        <v>2.0155380983482303E-2</v>
      </c>
      <c r="F314" s="17">
        <v>1.1670672194799989</v>
      </c>
      <c r="G314" s="11">
        <v>5.0290503840080901E-2</v>
      </c>
      <c r="H314" s="11">
        <v>3.8408379640273771E-2</v>
      </c>
      <c r="I314" s="11">
        <v>4.7215248588730607E-2</v>
      </c>
      <c r="J314" s="11">
        <v>3.9405039245010945E-2</v>
      </c>
      <c r="K314" s="17">
        <v>0.57095880705173574</v>
      </c>
      <c r="L314" s="11">
        <v>1.1670672194799989</v>
      </c>
      <c r="M314" s="11">
        <v>0.57095880705173574</v>
      </c>
      <c r="N314" s="23" t="s">
        <v>369</v>
      </c>
      <c r="O314" s="11">
        <v>23.206512768119474</v>
      </c>
      <c r="P314" s="11">
        <v>11.353213100972926</v>
      </c>
      <c r="Q314" s="11">
        <f t="shared" si="4"/>
        <v>2.0440480207431997</v>
      </c>
      <c r="R314" s="29">
        <v>4.1428936977432791</v>
      </c>
      <c r="S314" s="12">
        <v>38.097624645799506</v>
      </c>
    </row>
    <row r="315" spans="1:19" x14ac:dyDescent="0.2">
      <c r="A315" s="14" t="s">
        <v>313</v>
      </c>
      <c r="B315" s="11">
        <v>16.237283990680531</v>
      </c>
      <c r="C315" s="11">
        <v>12.068554045873949</v>
      </c>
      <c r="D315" s="11">
        <v>12.694092237665551</v>
      </c>
      <c r="E315" s="11">
        <v>25.493731965902576</v>
      </c>
      <c r="F315" s="17">
        <v>88.655828434018488</v>
      </c>
      <c r="G315" s="11">
        <v>16.237283990680531</v>
      </c>
      <c r="H315" s="11">
        <v>13.975521938014911</v>
      </c>
      <c r="I315" s="11">
        <v>14.740107109031031</v>
      </c>
      <c r="J315" s="11">
        <v>21.771476907759855</v>
      </c>
      <c r="K315" s="17">
        <v>63.798382600388628</v>
      </c>
      <c r="L315" s="11">
        <v>88.655828434018488</v>
      </c>
      <c r="M315" s="11">
        <v>63.798382600388628</v>
      </c>
      <c r="N315" s="23" t="s">
        <v>369</v>
      </c>
      <c r="O315" s="11">
        <v>5.4600158798049563</v>
      </c>
      <c r="P315" s="11">
        <v>3.9291289501991851</v>
      </c>
      <c r="Q315" s="11">
        <f t="shared" si="4"/>
        <v>1.3896250158774157</v>
      </c>
      <c r="R315" s="29">
        <v>2.765886376273146</v>
      </c>
      <c r="S315" s="12">
        <v>89.457904089935653</v>
      </c>
    </row>
    <row r="316" spans="1:19" x14ac:dyDescent="0.2">
      <c r="A316" s="14" t="s">
        <v>314</v>
      </c>
      <c r="B316" s="11">
        <v>0.85051473320172788</v>
      </c>
      <c r="C316" s="11">
        <v>0.50235399765897792</v>
      </c>
      <c r="D316" s="11">
        <v>0.56219392261946766</v>
      </c>
      <c r="E316" s="11">
        <v>0.72954219639907347</v>
      </c>
      <c r="F316" s="17">
        <v>7.117061078864765</v>
      </c>
      <c r="G316" s="11">
        <v>0.85051473320172788</v>
      </c>
      <c r="H316" s="11">
        <v>0.52955294043972712</v>
      </c>
      <c r="I316" s="11">
        <v>0.71582306575807586</v>
      </c>
      <c r="J316" s="11">
        <v>0.65220665299073943</v>
      </c>
      <c r="K316" s="17">
        <v>3.0369503065905281</v>
      </c>
      <c r="L316" s="11">
        <v>7.117061078864765</v>
      </c>
      <c r="M316" s="11">
        <v>3.0369503065905281</v>
      </c>
      <c r="N316" s="23" t="s">
        <v>369</v>
      </c>
      <c r="O316" s="11">
        <v>8.3679456698802621</v>
      </c>
      <c r="P316" s="11">
        <v>3.5707203979383793</v>
      </c>
      <c r="Q316" s="11">
        <f t="shared" si="4"/>
        <v>2.3434894747602328</v>
      </c>
      <c r="R316" s="29">
        <v>10.833562270003871</v>
      </c>
      <c r="S316" s="12">
        <v>50.631815649790255</v>
      </c>
    </row>
    <row r="317" spans="1:19" x14ac:dyDescent="0.2">
      <c r="A317" s="14" t="s">
        <v>315</v>
      </c>
      <c r="B317" s="11">
        <v>0.10925662700302305</v>
      </c>
      <c r="C317" s="11">
        <v>5.1933676935127779E-2</v>
      </c>
      <c r="D317" s="11">
        <v>0.23319962968514846</v>
      </c>
      <c r="E317" s="11">
        <v>0.18624099793467541</v>
      </c>
      <c r="F317" s="17">
        <v>1.5946955763965691</v>
      </c>
      <c r="G317" s="11">
        <v>0.10925662700302305</v>
      </c>
      <c r="H317" s="11">
        <v>0.11833727563606949</v>
      </c>
      <c r="I317" s="11">
        <v>0.13481197014484136</v>
      </c>
      <c r="J317" s="11">
        <v>0.1177190764388371</v>
      </c>
      <c r="K317" s="17">
        <v>0.15705856539257165</v>
      </c>
      <c r="L317" s="11">
        <v>1.5946955763965691</v>
      </c>
      <c r="M317" s="11">
        <v>0.15705856539257165</v>
      </c>
      <c r="N317" s="23" t="s">
        <v>369</v>
      </c>
      <c r="O317" s="11">
        <v>14.59587047614462</v>
      </c>
      <c r="P317" s="11">
        <v>1.4375198072719741</v>
      </c>
      <c r="Q317" s="11">
        <f t="shared" si="4"/>
        <v>10.15350912196727</v>
      </c>
      <c r="R317" s="29">
        <v>-0.32260988748275621</v>
      </c>
      <c r="S317" s="12">
        <v>84.68043240685536</v>
      </c>
    </row>
    <row r="318" spans="1:19" x14ac:dyDescent="0.2">
      <c r="A318" s="14" t="s">
        <v>316</v>
      </c>
      <c r="B318" s="11">
        <v>2.4228146607698018</v>
      </c>
      <c r="C318" s="11">
        <v>2.1294876454977612</v>
      </c>
      <c r="D318" s="11">
        <v>2.1843316979041836</v>
      </c>
      <c r="E318" s="11">
        <v>1.5145004362395356</v>
      </c>
      <c r="F318" s="17">
        <v>13.777692301346079</v>
      </c>
      <c r="G318" s="11">
        <v>2.4228146607698018</v>
      </c>
      <c r="H318" s="11">
        <v>3.4288871157917682</v>
      </c>
      <c r="I318" s="11">
        <v>3.3678100257855861</v>
      </c>
      <c r="J318" s="11">
        <v>2.5891550573751783</v>
      </c>
      <c r="K318" s="17">
        <v>10.996020879899142</v>
      </c>
      <c r="L318" s="11">
        <v>13.777692301346079</v>
      </c>
      <c r="M318" s="11">
        <v>10.996020879899142</v>
      </c>
      <c r="N318" s="23" t="s">
        <v>369</v>
      </c>
      <c r="O318" s="11">
        <v>5.6866472390292069</v>
      </c>
      <c r="P318" s="11">
        <v>4.5385315921793916</v>
      </c>
      <c r="Q318" s="11">
        <f t="shared" si="4"/>
        <v>1.2529707293055314</v>
      </c>
      <c r="R318" s="29">
        <v>-6.3629924306188457</v>
      </c>
      <c r="S318" s="12">
        <v>142.57042379720164</v>
      </c>
    </row>
    <row r="319" spans="1:19" x14ac:dyDescent="0.2">
      <c r="A319" s="14" t="s">
        <v>317</v>
      </c>
      <c r="B319" s="11">
        <v>1.6837718839392619</v>
      </c>
      <c r="C319" s="11">
        <v>1.3223600001301608</v>
      </c>
      <c r="D319" s="11">
        <v>1.404133471746722</v>
      </c>
      <c r="E319" s="11">
        <v>2.3554586211863233</v>
      </c>
      <c r="F319" s="17">
        <v>14.709743344731605</v>
      </c>
      <c r="G319" s="11">
        <v>1.6837718839392617</v>
      </c>
      <c r="H319" s="11">
        <v>1.4185064310442481</v>
      </c>
      <c r="I319" s="11">
        <v>1.434476275107162</v>
      </c>
      <c r="J319" s="11">
        <v>1.9584513552722451</v>
      </c>
      <c r="K319" s="17">
        <v>6.9240360839639816</v>
      </c>
      <c r="L319" s="11">
        <v>14.709743344731605</v>
      </c>
      <c r="M319" s="11">
        <v>6.9240360839639816</v>
      </c>
      <c r="N319" s="23" t="s">
        <v>369</v>
      </c>
      <c r="O319" s="11">
        <v>8.7361853972270183</v>
      </c>
      <c r="P319" s="11">
        <v>4.1122174268434044</v>
      </c>
      <c r="Q319" s="11">
        <f t="shared" si="4"/>
        <v>2.1244463729470251</v>
      </c>
      <c r="R319" s="29">
        <v>5.3298860670292107</v>
      </c>
      <c r="S319" s="12">
        <v>94.804684055015173</v>
      </c>
    </row>
    <row r="320" spans="1:19" x14ac:dyDescent="0.2">
      <c r="A320" s="14" t="s">
        <v>318</v>
      </c>
      <c r="B320" s="11">
        <v>2.6452079524100496</v>
      </c>
      <c r="C320" s="11">
        <v>2.6835359546299058</v>
      </c>
      <c r="D320" s="11">
        <v>1.7222110746771708</v>
      </c>
      <c r="E320" s="11">
        <v>1.6263430532232859</v>
      </c>
      <c r="F320" s="17">
        <v>15.379385503087391</v>
      </c>
      <c r="G320" s="11">
        <v>2.6452079524100496</v>
      </c>
      <c r="H320" s="11">
        <v>2.6432676698923157</v>
      </c>
      <c r="I320" s="11">
        <v>2.6890584983498469</v>
      </c>
      <c r="J320" s="11">
        <v>1.8841862550003574</v>
      </c>
      <c r="K320" s="17">
        <v>7.0327604712855187</v>
      </c>
      <c r="L320" s="11">
        <v>15.379385503087391</v>
      </c>
      <c r="M320" s="11">
        <v>7.0327604712855187</v>
      </c>
      <c r="N320" s="23" t="s">
        <v>369</v>
      </c>
      <c r="O320" s="11">
        <v>5.8140553709870826</v>
      </c>
      <c r="P320" s="11">
        <v>2.6586796190741713</v>
      </c>
      <c r="Q320" s="11">
        <f t="shared" si="4"/>
        <v>2.1868206042109368</v>
      </c>
      <c r="R320" s="29">
        <v>15.682811541532782</v>
      </c>
      <c r="S320" s="12">
        <v>49.140199932684617</v>
      </c>
    </row>
    <row r="321" spans="1:19" x14ac:dyDescent="0.2">
      <c r="A321" s="14" t="s">
        <v>319</v>
      </c>
      <c r="B321" s="11">
        <v>0.67422808465836814</v>
      </c>
      <c r="C321" s="11">
        <v>0.56702997141304734</v>
      </c>
      <c r="D321" s="11">
        <v>0.35061805849310612</v>
      </c>
      <c r="E321" s="11">
        <v>0.272445012423425</v>
      </c>
      <c r="F321" s="17">
        <v>4.7213600833511835</v>
      </c>
      <c r="G321" s="11">
        <v>0.67422808465836814</v>
      </c>
      <c r="H321" s="11">
        <v>0.37678967144195752</v>
      </c>
      <c r="I321" s="11">
        <v>0.44979965672051725</v>
      </c>
      <c r="J321" s="11">
        <v>0.29489191238061985</v>
      </c>
      <c r="K321" s="17">
        <v>2.7507446042761332</v>
      </c>
      <c r="L321" s="11">
        <v>4.7213600833511835</v>
      </c>
      <c r="M321" s="11">
        <v>2.7507446042761332</v>
      </c>
      <c r="N321" s="23" t="s">
        <v>369</v>
      </c>
      <c r="O321" s="11">
        <v>7.0026155699869728</v>
      </c>
      <c r="P321" s="11">
        <v>4.0798428111607627</v>
      </c>
      <c r="Q321" s="11">
        <f t="shared" si="4"/>
        <v>1.7163934725207335</v>
      </c>
      <c r="R321" s="29">
        <v>12.746625255940078</v>
      </c>
      <c r="S321" s="12">
        <v>57.938862719268073</v>
      </c>
    </row>
    <row r="322" spans="1:19" x14ac:dyDescent="0.2">
      <c r="A322" s="14" t="s">
        <v>320</v>
      </c>
      <c r="B322" s="11">
        <v>0.96024138157554506</v>
      </c>
      <c r="C322" s="11">
        <v>0.52788134468348824</v>
      </c>
      <c r="D322" s="11">
        <v>0.40775379646857218</v>
      </c>
      <c r="E322" s="11">
        <v>0.57286388854360615</v>
      </c>
      <c r="F322" s="17">
        <v>6.0584087754079112</v>
      </c>
      <c r="G322" s="11">
        <v>0.96024138157554539</v>
      </c>
      <c r="H322" s="11">
        <v>0.79461636833366212</v>
      </c>
      <c r="I322" s="11">
        <v>0.98542569758779774</v>
      </c>
      <c r="J322" s="11">
        <v>0.46630605180041729</v>
      </c>
      <c r="K322" s="17">
        <v>2.9032522803889704</v>
      </c>
      <c r="L322" s="11">
        <v>6.0584087754079112</v>
      </c>
      <c r="M322" s="11">
        <v>2.9032522803889704</v>
      </c>
      <c r="N322" s="23" t="s">
        <v>369</v>
      </c>
      <c r="O322" s="11">
        <v>6.3092560804528066</v>
      </c>
      <c r="P322" s="11">
        <v>3.0234609089907898</v>
      </c>
      <c r="Q322" s="11">
        <f t="shared" si="4"/>
        <v>2.0867662160576081</v>
      </c>
      <c r="R322" s="29">
        <v>5.619988414779213</v>
      </c>
      <c r="S322" s="12">
        <v>82.67646929995459</v>
      </c>
    </row>
    <row r="323" spans="1:19" x14ac:dyDescent="0.2">
      <c r="A323" s="14" t="s">
        <v>321</v>
      </c>
      <c r="B323" s="11">
        <v>8.3768827577912095</v>
      </c>
      <c r="C323" s="11">
        <v>5.3733527746079206</v>
      </c>
      <c r="D323" s="11">
        <v>5.5824582288707107</v>
      </c>
      <c r="E323" s="11">
        <v>4.6581522653799876</v>
      </c>
      <c r="F323" s="17">
        <v>44.619418190599077</v>
      </c>
      <c r="G323" s="11">
        <v>8.3768827577912095</v>
      </c>
      <c r="H323" s="11">
        <v>7.2054262444351851</v>
      </c>
      <c r="I323" s="11">
        <v>7.3310718418510739</v>
      </c>
      <c r="J323" s="11">
        <v>4.9634945654189089</v>
      </c>
      <c r="K323" s="17">
        <v>29.538586657023291</v>
      </c>
      <c r="L323" s="11">
        <v>44.619418190599077</v>
      </c>
      <c r="M323" s="11">
        <v>29.538586657023291</v>
      </c>
      <c r="N323" s="23" t="s">
        <v>369</v>
      </c>
      <c r="O323" s="11">
        <v>5.3264942915787197</v>
      </c>
      <c r="P323" s="11">
        <v>3.5262027070332227</v>
      </c>
      <c r="Q323" s="11">
        <f t="shared" si="4"/>
        <v>1.5105468216432105</v>
      </c>
      <c r="R323" s="29">
        <v>12.518010112293473</v>
      </c>
      <c r="S323" s="12">
        <v>89.01708812465931</v>
      </c>
    </row>
    <row r="324" spans="1:19" x14ac:dyDescent="0.2">
      <c r="A324" s="14" t="s">
        <v>322</v>
      </c>
      <c r="B324" s="11">
        <v>1.0318281486982608</v>
      </c>
      <c r="C324" s="11">
        <v>0.93636258819282681</v>
      </c>
      <c r="D324" s="11">
        <v>0.54578100388635953</v>
      </c>
      <c r="E324" s="11">
        <v>0.27474403763056987</v>
      </c>
      <c r="F324" s="17">
        <v>19.486860646806647</v>
      </c>
      <c r="G324" s="11">
        <v>1.0318281486982608</v>
      </c>
      <c r="H324" s="11">
        <v>0.99261843266689898</v>
      </c>
      <c r="I324" s="11">
        <v>1.0073666393959844</v>
      </c>
      <c r="J324" s="11">
        <v>0.43744034123852066</v>
      </c>
      <c r="K324" s="17">
        <v>4.9328405621377502</v>
      </c>
      <c r="L324" s="11">
        <v>19.486860646806647</v>
      </c>
      <c r="M324" s="11">
        <v>4.9328405621377502</v>
      </c>
      <c r="N324" s="23" t="s">
        <v>369</v>
      </c>
      <c r="O324" s="11">
        <v>18.885761811587507</v>
      </c>
      <c r="P324" s="11">
        <v>4.7806803568607323</v>
      </c>
      <c r="Q324" s="11">
        <f t="shared" si="4"/>
        <v>3.9504339135505342</v>
      </c>
      <c r="R324" s="29">
        <v>16.266370736106225</v>
      </c>
      <c r="S324" s="12">
        <v>68.246378206444206</v>
      </c>
    </row>
    <row r="325" spans="1:19" x14ac:dyDescent="0.2">
      <c r="A325" s="14" t="s">
        <v>323</v>
      </c>
      <c r="B325" s="11">
        <v>1.8269827402638024</v>
      </c>
      <c r="C325" s="11">
        <v>1.2794573380455083</v>
      </c>
      <c r="D325" s="11">
        <v>0.80128412056364262</v>
      </c>
      <c r="E325" s="11">
        <v>0.57892774193463303</v>
      </c>
      <c r="F325" s="17">
        <v>16.006976720383921</v>
      </c>
      <c r="G325" s="11">
        <v>1.8269827402638024</v>
      </c>
      <c r="H325" s="11">
        <v>1.9071201220978273</v>
      </c>
      <c r="I325" s="11">
        <v>1.6257977804270127</v>
      </c>
      <c r="J325" s="11">
        <v>1.0048626703077264</v>
      </c>
      <c r="K325" s="17">
        <v>8.8492592909992389</v>
      </c>
      <c r="L325" s="11">
        <v>16.006976720383921</v>
      </c>
      <c r="M325" s="11">
        <v>8.8492592909992389</v>
      </c>
      <c r="N325" s="23" t="s">
        <v>369</v>
      </c>
      <c r="O325" s="11">
        <v>8.7614274440669515</v>
      </c>
      <c r="P325" s="11">
        <v>4.8436469026092022</v>
      </c>
      <c r="Q325" s="11">
        <f t="shared" ref="Q325:Q367" si="5">O325/P325</f>
        <v>1.8088493278375222</v>
      </c>
      <c r="R325" s="29">
        <v>18.535555316769532</v>
      </c>
      <c r="S325" s="12">
        <v>26.245826399845861</v>
      </c>
    </row>
    <row r="326" spans="1:19" x14ac:dyDescent="0.2">
      <c r="A326" s="14" t="s">
        <v>324</v>
      </c>
      <c r="B326" s="11">
        <v>19.525311505302028</v>
      </c>
      <c r="C326" s="11">
        <v>14.803609508278772</v>
      </c>
      <c r="D326" s="11">
        <v>10.872739875950497</v>
      </c>
      <c r="E326" s="11">
        <v>9.9404525676856164</v>
      </c>
      <c r="F326" s="17">
        <v>166.23054000079188</v>
      </c>
      <c r="G326" s="11">
        <v>19.525311505302028</v>
      </c>
      <c r="H326" s="11">
        <v>17.632001544008279</v>
      </c>
      <c r="I326" s="11">
        <v>18.237235722215548</v>
      </c>
      <c r="J326" s="11">
        <v>11.421615322983602</v>
      </c>
      <c r="K326" s="17">
        <v>96.475151371216214</v>
      </c>
      <c r="L326" s="11">
        <v>166.23054000079188</v>
      </c>
      <c r="M326" s="11">
        <v>96.475151371216214</v>
      </c>
      <c r="N326" s="23" t="s">
        <v>369</v>
      </c>
      <c r="O326" s="11">
        <v>8.5135922136582849</v>
      </c>
      <c r="P326" s="11">
        <v>4.9410300749884959</v>
      </c>
      <c r="Q326" s="11">
        <f t="shared" si="5"/>
        <v>1.723039950061042</v>
      </c>
      <c r="R326" s="29">
        <v>7.3908127006406099</v>
      </c>
      <c r="S326" s="12">
        <v>80.723772823956466</v>
      </c>
    </row>
    <row r="327" spans="1:19" x14ac:dyDescent="0.2">
      <c r="A327" s="14" t="s">
        <v>325</v>
      </c>
      <c r="B327" s="11">
        <v>9.2826565779433636</v>
      </c>
      <c r="C327" s="11">
        <v>6.8843787196642507</v>
      </c>
      <c r="D327" s="11">
        <v>6.4022559756435502</v>
      </c>
      <c r="E327" s="11">
        <v>8.2058089659437066</v>
      </c>
      <c r="F327" s="17">
        <v>73.368068815610428</v>
      </c>
      <c r="G327" s="11">
        <v>9.2826565779433619</v>
      </c>
      <c r="H327" s="11">
        <v>8.7110988307650565</v>
      </c>
      <c r="I327" s="11">
        <v>8.7577943838092409</v>
      </c>
      <c r="J327" s="11">
        <v>6.4294234170599243</v>
      </c>
      <c r="K327" s="17">
        <v>38.523402258871741</v>
      </c>
      <c r="L327" s="11">
        <v>73.368068815610428</v>
      </c>
      <c r="M327" s="11">
        <v>38.523402258871741</v>
      </c>
      <c r="N327" s="23" t="s">
        <v>369</v>
      </c>
      <c r="O327" s="11">
        <v>7.9037792898577344</v>
      </c>
      <c r="P327" s="11">
        <v>4.1500406629722448</v>
      </c>
      <c r="Q327" s="11">
        <f t="shared" si="5"/>
        <v>1.9045064691479612</v>
      </c>
      <c r="R327" s="29">
        <v>6.9672268835149733</v>
      </c>
      <c r="S327" s="12">
        <v>92.094717298964767</v>
      </c>
    </row>
    <row r="328" spans="1:19" x14ac:dyDescent="0.2">
      <c r="A328" s="14" t="s">
        <v>326</v>
      </c>
      <c r="B328" s="11">
        <v>0.39806518971239047</v>
      </c>
      <c r="C328" s="11">
        <v>0.12894199962814423</v>
      </c>
      <c r="D328" s="11">
        <v>0.31879684482745946</v>
      </c>
      <c r="E328" s="11">
        <v>0.22312792405204562</v>
      </c>
      <c r="F328" s="17">
        <v>2.273353243800317</v>
      </c>
      <c r="G328" s="11">
        <v>0.39806518971239047</v>
      </c>
      <c r="H328" s="11">
        <v>0.32114466617154547</v>
      </c>
      <c r="I328" s="11">
        <v>0.36238658602514179</v>
      </c>
      <c r="J328" s="11">
        <v>0.51791847306445238</v>
      </c>
      <c r="K328" s="17">
        <v>1.4756784395259972</v>
      </c>
      <c r="L328" s="11">
        <v>2.273353243800317</v>
      </c>
      <c r="M328" s="11">
        <v>1.4756784395259972</v>
      </c>
      <c r="N328" s="23" t="s">
        <v>369</v>
      </c>
      <c r="O328" s="11">
        <v>5.7110073991721233</v>
      </c>
      <c r="P328" s="11">
        <v>3.7071275702158295</v>
      </c>
      <c r="Q328" s="11">
        <f t="shared" si="5"/>
        <v>1.5405478476263033</v>
      </c>
      <c r="R328" s="29">
        <v>-5.8040964270043558</v>
      </c>
      <c r="S328" s="12">
        <v>79.262863213569133</v>
      </c>
    </row>
    <row r="329" spans="1:19" x14ac:dyDescent="0.2">
      <c r="A329" s="14" t="s">
        <v>327</v>
      </c>
      <c r="B329" s="11">
        <v>30.032788913658063</v>
      </c>
      <c r="C329" s="11">
        <v>25.389140470631233</v>
      </c>
      <c r="D329" s="11">
        <v>25.579689686578604</v>
      </c>
      <c r="E329" s="11">
        <v>78.425786008651386</v>
      </c>
      <c r="F329" s="17">
        <v>150.72071708860847</v>
      </c>
      <c r="G329" s="11">
        <v>30.032788913658067</v>
      </c>
      <c r="H329" s="11">
        <v>27.398421989326479</v>
      </c>
      <c r="I329" s="11">
        <v>27.971516326533489</v>
      </c>
      <c r="J329" s="11">
        <v>81.552500096545032</v>
      </c>
      <c r="K329" s="17">
        <v>115.10691315191782</v>
      </c>
      <c r="L329" s="11">
        <v>150.72071708860847</v>
      </c>
      <c r="M329" s="11">
        <v>115.10691315191782</v>
      </c>
      <c r="N329" s="23" t="s">
        <v>369</v>
      </c>
      <c r="O329" s="11">
        <v>5.0185388217497495</v>
      </c>
      <c r="P329" s="11">
        <v>3.8327080939050067</v>
      </c>
      <c r="Q329" s="11">
        <f t="shared" si="5"/>
        <v>1.3093976109817806</v>
      </c>
      <c r="R329" s="29">
        <v>-9.8464760119001706</v>
      </c>
      <c r="S329" s="12">
        <v>88.003816779690581</v>
      </c>
    </row>
    <row r="330" spans="1:19" x14ac:dyDescent="0.2">
      <c r="A330" s="14" t="s">
        <v>328</v>
      </c>
      <c r="B330" s="11">
        <v>4.8363564699226806E-2</v>
      </c>
      <c r="C330" s="11">
        <v>2.9516103244153775E-2</v>
      </c>
      <c r="D330" s="11">
        <v>2.8347131661789208E-2</v>
      </c>
      <c r="E330" s="11">
        <v>0.15370290198390882</v>
      </c>
      <c r="F330" s="17">
        <v>1.0421055086590596</v>
      </c>
      <c r="G330" s="11">
        <v>4.8363564699226806E-2</v>
      </c>
      <c r="H330" s="11">
        <v>5.6240330419353779E-2</v>
      </c>
      <c r="I330" s="11">
        <v>2.9884860483449547E-2</v>
      </c>
      <c r="J330" s="11">
        <v>0.18154539594350921</v>
      </c>
      <c r="K330" s="17">
        <v>0.94116962221305656</v>
      </c>
      <c r="L330" s="11">
        <v>1.0421055086590596</v>
      </c>
      <c r="M330" s="11">
        <v>0.94116962221305656</v>
      </c>
      <c r="N330" s="23" t="s">
        <v>369</v>
      </c>
      <c r="O330" s="11">
        <v>21.547326280432753</v>
      </c>
      <c r="P330" s="11">
        <v>19.460302979447317</v>
      </c>
      <c r="Q330" s="11">
        <f t="shared" si="5"/>
        <v>1.1072451597074111</v>
      </c>
      <c r="R330" s="29">
        <v>1.1664281532443392</v>
      </c>
      <c r="S330" s="12">
        <v>112.99333304109109</v>
      </c>
    </row>
    <row r="331" spans="1:19" x14ac:dyDescent="0.2">
      <c r="A331" s="14" t="s">
        <v>329</v>
      </c>
      <c r="B331" s="11">
        <v>3.3404995515643945</v>
      </c>
      <c r="C331" s="11">
        <v>3.1339549530409183</v>
      </c>
      <c r="D331" s="11">
        <v>3.5388732903061983</v>
      </c>
      <c r="E331" s="11">
        <v>3.4175582206994433</v>
      </c>
      <c r="F331" s="17">
        <v>17.003372474973247</v>
      </c>
      <c r="G331" s="11">
        <v>3.3404995515643949</v>
      </c>
      <c r="H331" s="11">
        <v>2.5741916487768624</v>
      </c>
      <c r="I331" s="11">
        <v>2.8185523524766789</v>
      </c>
      <c r="J331" s="11">
        <v>3.2861071717430663</v>
      </c>
      <c r="K331" s="17">
        <v>7.6083939372180254</v>
      </c>
      <c r="L331" s="11">
        <v>17.003372474973247</v>
      </c>
      <c r="M331" s="11">
        <v>7.6083939372180254</v>
      </c>
      <c r="N331" s="23" t="s">
        <v>369</v>
      </c>
      <c r="O331" s="11">
        <v>5.0900687793867156</v>
      </c>
      <c r="P331" s="11">
        <v>2.277621601132958</v>
      </c>
      <c r="Q331" s="11">
        <f t="shared" si="5"/>
        <v>2.2348175732328679</v>
      </c>
      <c r="R331" s="29">
        <v>3.5489044328959918</v>
      </c>
      <c r="S331" s="12">
        <v>55.400624826415154</v>
      </c>
    </row>
    <row r="332" spans="1:19" x14ac:dyDescent="0.2">
      <c r="A332" s="14" t="s">
        <v>330</v>
      </c>
      <c r="B332" s="11">
        <v>9.1771794618545037</v>
      </c>
      <c r="C332" s="11">
        <v>7.3684040096540562</v>
      </c>
      <c r="D332" s="11">
        <v>12.74857056403418</v>
      </c>
      <c r="E332" s="11">
        <v>39.13012029929056</v>
      </c>
      <c r="F332" s="17">
        <v>45.933057953249048</v>
      </c>
      <c r="G332" s="11">
        <v>9.1771794618545037</v>
      </c>
      <c r="H332" s="11">
        <v>7.4962297273925591</v>
      </c>
      <c r="I332" s="11">
        <v>9.9002157773145587</v>
      </c>
      <c r="J332" s="11">
        <v>32.45124796393732</v>
      </c>
      <c r="K332" s="17">
        <v>45.182566997078098</v>
      </c>
      <c r="L332" s="11">
        <v>45.933057953249048</v>
      </c>
      <c r="M332" s="11">
        <v>45.182566997078098</v>
      </c>
      <c r="N332" s="23" t="s">
        <v>369</v>
      </c>
      <c r="O332" s="11">
        <v>5.0051389039707193</v>
      </c>
      <c r="P332" s="11">
        <v>4.9233609503750193</v>
      </c>
      <c r="Q332" s="11">
        <f t="shared" si="5"/>
        <v>1.0166101885317733</v>
      </c>
      <c r="R332" s="29">
        <v>16.89729448485943</v>
      </c>
      <c r="S332" s="12">
        <v>90.036214257272917</v>
      </c>
    </row>
    <row r="333" spans="1:19" x14ac:dyDescent="0.2">
      <c r="A333" s="14" t="s">
        <v>331</v>
      </c>
      <c r="B333" s="11">
        <v>43.33359087816811</v>
      </c>
      <c r="C333" s="11">
        <v>50.329762443519328</v>
      </c>
      <c r="D333" s="11">
        <v>33.698421730491717</v>
      </c>
      <c r="E333" s="11">
        <v>31.028964335123511</v>
      </c>
      <c r="F333" s="17">
        <v>263.61757299010634</v>
      </c>
      <c r="G333" s="11">
        <v>43.33359087816811</v>
      </c>
      <c r="H333" s="11">
        <v>48.651811182579848</v>
      </c>
      <c r="I333" s="11">
        <v>48.622971929509099</v>
      </c>
      <c r="J333" s="11">
        <v>38.050655434082458</v>
      </c>
      <c r="K333" s="17">
        <v>142.62905305549975</v>
      </c>
      <c r="L333" s="11">
        <v>263.61757299010634</v>
      </c>
      <c r="M333" s="11">
        <v>142.62905305549975</v>
      </c>
      <c r="N333" s="23" t="s">
        <v>369</v>
      </c>
      <c r="O333" s="11">
        <v>6.0834462976138788</v>
      </c>
      <c r="P333" s="11">
        <v>3.291420123859564</v>
      </c>
      <c r="Q333" s="11">
        <f t="shared" si="5"/>
        <v>1.848274018109954</v>
      </c>
      <c r="R333" s="29">
        <v>14.227082478346297</v>
      </c>
      <c r="S333" s="12">
        <v>54.689404039696768</v>
      </c>
    </row>
    <row r="334" spans="1:19" x14ac:dyDescent="0.2">
      <c r="A334" s="14" t="s">
        <v>332</v>
      </c>
      <c r="B334" s="11">
        <v>40.568919350892216</v>
      </c>
      <c r="C334" s="11">
        <v>33.85964885059181</v>
      </c>
      <c r="D334" s="11">
        <v>25.655210226511009</v>
      </c>
      <c r="E334" s="11">
        <v>22.731520990612502</v>
      </c>
      <c r="F334" s="17">
        <v>219.97641874016242</v>
      </c>
      <c r="G334" s="11">
        <v>40.568919350892216</v>
      </c>
      <c r="H334" s="11">
        <v>33.950712791472164</v>
      </c>
      <c r="I334" s="11">
        <v>33.019616601436852</v>
      </c>
      <c r="J334" s="11">
        <v>19.921288343441912</v>
      </c>
      <c r="K334" s="17">
        <v>117.49478854785332</v>
      </c>
      <c r="L334" s="11">
        <v>219.97641874016242</v>
      </c>
      <c r="M334" s="11">
        <v>117.49478854785332</v>
      </c>
      <c r="N334" s="23" t="s">
        <v>369</v>
      </c>
      <c r="O334" s="11">
        <v>5.4222893352796335</v>
      </c>
      <c r="P334" s="11">
        <v>2.8961774291202387</v>
      </c>
      <c r="Q334" s="11">
        <f t="shared" si="5"/>
        <v>1.8722227722514717</v>
      </c>
      <c r="R334" s="29">
        <v>14.287097757580627</v>
      </c>
      <c r="S334" s="12">
        <v>98.515795998510072</v>
      </c>
    </row>
    <row r="335" spans="1:19" x14ac:dyDescent="0.2">
      <c r="A335" s="14" t="s">
        <v>333</v>
      </c>
      <c r="B335" s="11">
        <v>10.292369846671043</v>
      </c>
      <c r="C335" s="11">
        <v>4.1642010250789614</v>
      </c>
      <c r="D335" s="11">
        <v>5.1929189844056385</v>
      </c>
      <c r="E335" s="11">
        <v>14.257196683968637</v>
      </c>
      <c r="F335" s="17">
        <v>56.685124844274824</v>
      </c>
      <c r="G335" s="11">
        <v>10.292369846671042</v>
      </c>
      <c r="H335" s="11">
        <v>8.2192756145180113</v>
      </c>
      <c r="I335" s="11">
        <v>8.5075111073458309</v>
      </c>
      <c r="J335" s="11">
        <v>9.3957909635526846</v>
      </c>
      <c r="K335" s="17">
        <v>49.25899026275934</v>
      </c>
      <c r="L335" s="11">
        <v>56.685124844274824</v>
      </c>
      <c r="M335" s="11">
        <v>49.25899026275934</v>
      </c>
      <c r="N335" s="23" t="s">
        <v>369</v>
      </c>
      <c r="O335" s="11">
        <v>5.5074900813644021</v>
      </c>
      <c r="P335" s="11">
        <v>4.7859716466263249</v>
      </c>
      <c r="Q335" s="11">
        <f t="shared" si="5"/>
        <v>1.1507569388227952</v>
      </c>
      <c r="R335" s="29">
        <v>4.4414450783379227</v>
      </c>
      <c r="S335" s="12">
        <v>109.27509903302844</v>
      </c>
    </row>
    <row r="336" spans="1:19" x14ac:dyDescent="0.2">
      <c r="A336" s="14" t="s">
        <v>334</v>
      </c>
      <c r="B336" s="11">
        <v>0.37971533391967094</v>
      </c>
      <c r="C336" s="11">
        <v>0.21660266637756037</v>
      </c>
      <c r="D336" s="11">
        <v>0.14946238991647404</v>
      </c>
      <c r="E336" s="11">
        <v>0.16218792621598557</v>
      </c>
      <c r="F336" s="17">
        <v>3.2125125530447107</v>
      </c>
      <c r="G336" s="11">
        <v>0.37971533391967094</v>
      </c>
      <c r="H336" s="11">
        <v>0.37591216591647331</v>
      </c>
      <c r="I336" s="11">
        <v>0.32224517155340693</v>
      </c>
      <c r="J336" s="11">
        <v>0.25477920452882624</v>
      </c>
      <c r="K336" s="17">
        <v>1.1197869351891101</v>
      </c>
      <c r="L336" s="11">
        <v>3.2125125530447107</v>
      </c>
      <c r="M336" s="11">
        <v>1.1197869351891101</v>
      </c>
      <c r="N336" s="23" t="s">
        <v>369</v>
      </c>
      <c r="O336" s="11">
        <v>8.4603182070185241</v>
      </c>
      <c r="P336" s="11">
        <v>2.949016895446213</v>
      </c>
      <c r="Q336" s="11">
        <f t="shared" si="5"/>
        <v>2.8688605413155495</v>
      </c>
      <c r="R336" s="29">
        <v>10.36098112033409</v>
      </c>
      <c r="S336" s="12">
        <v>33.547233142615461</v>
      </c>
    </row>
    <row r="337" spans="1:19" x14ac:dyDescent="0.2">
      <c r="A337" s="14" t="s">
        <v>335</v>
      </c>
      <c r="B337" s="11">
        <v>0.17940146710091126</v>
      </c>
      <c r="C337" s="11">
        <v>0.24537553511767454</v>
      </c>
      <c r="D337" s="11">
        <v>0.1573612952390849</v>
      </c>
      <c r="E337" s="11">
        <v>0.43333798785339195</v>
      </c>
      <c r="F337" s="17">
        <v>1.1959821150621637</v>
      </c>
      <c r="G337" s="11">
        <v>0.17940146710091132</v>
      </c>
      <c r="H337" s="11">
        <v>0.23336728898479203</v>
      </c>
      <c r="I337" s="11">
        <v>0.24681324723109396</v>
      </c>
      <c r="J337" s="11">
        <v>0.35326666578127081</v>
      </c>
      <c r="K337" s="17">
        <v>0.7475849396689771</v>
      </c>
      <c r="L337" s="11">
        <v>1.1959821150621637</v>
      </c>
      <c r="M337" s="11">
        <v>0.7475849396689771</v>
      </c>
      <c r="N337" s="23" t="s">
        <v>369</v>
      </c>
      <c r="O337" s="11">
        <v>6.6665124560516418</v>
      </c>
      <c r="P337" s="11">
        <v>4.1671060540907892</v>
      </c>
      <c r="Q337" s="11">
        <f t="shared" si="5"/>
        <v>1.5997942863746462</v>
      </c>
      <c r="R337" s="29">
        <v>-12.132842061420716</v>
      </c>
      <c r="S337" s="12">
        <v>95.901680441851113</v>
      </c>
    </row>
    <row r="338" spans="1:19" x14ac:dyDescent="0.2">
      <c r="A338" s="14" t="s">
        <v>336</v>
      </c>
      <c r="B338" s="11">
        <v>1.7490021416686519</v>
      </c>
      <c r="C338" s="11">
        <v>1.0191053452332577</v>
      </c>
      <c r="D338" s="11">
        <v>0.85135090812742664</v>
      </c>
      <c r="E338" s="11">
        <v>0.85357852138239254</v>
      </c>
      <c r="F338" s="17">
        <v>14.082921321732677</v>
      </c>
      <c r="G338" s="11">
        <v>1.7490021416686519</v>
      </c>
      <c r="H338" s="11">
        <v>1.7811611034484967</v>
      </c>
      <c r="I338" s="11">
        <v>1.4722612040859313</v>
      </c>
      <c r="J338" s="11">
        <v>1.708897941952165</v>
      </c>
      <c r="K338" s="17">
        <v>5.9984358109423521</v>
      </c>
      <c r="L338" s="11">
        <v>14.082921321732677</v>
      </c>
      <c r="M338" s="11">
        <v>5.9984358109423521</v>
      </c>
      <c r="N338" s="23" t="s">
        <v>369</v>
      </c>
      <c r="O338" s="11">
        <v>8.0519748868327472</v>
      </c>
      <c r="P338" s="11">
        <v>3.4296331994307843</v>
      </c>
      <c r="Q338" s="11">
        <f t="shared" si="5"/>
        <v>2.3477656118354382</v>
      </c>
      <c r="R338" s="29">
        <v>8.0473315726509753</v>
      </c>
      <c r="S338" s="12">
        <v>63.842871238356103</v>
      </c>
    </row>
    <row r="339" spans="1:19" x14ac:dyDescent="0.2">
      <c r="A339" s="14" t="s">
        <v>337</v>
      </c>
      <c r="B339" s="11">
        <v>0.84243439366634709</v>
      </c>
      <c r="C339" s="11">
        <v>0.33351286168188243</v>
      </c>
      <c r="D339" s="11">
        <v>0.61352804573353081</v>
      </c>
      <c r="E339" s="11">
        <v>2.2624155891459354</v>
      </c>
      <c r="F339" s="17">
        <v>4.8904440062171837</v>
      </c>
      <c r="G339" s="11">
        <v>0.8424343936663472</v>
      </c>
      <c r="H339" s="11">
        <v>0.37128391588403209</v>
      </c>
      <c r="I339" s="11">
        <v>0.66489858837356441</v>
      </c>
      <c r="J339" s="11">
        <v>1.5084754206890012</v>
      </c>
      <c r="K339" s="17">
        <v>2.7334824642396289</v>
      </c>
      <c r="L339" s="11">
        <v>4.8904440062171837</v>
      </c>
      <c r="M339" s="11">
        <v>2.7334824642396289</v>
      </c>
      <c r="N339" s="23" t="s">
        <v>369</v>
      </c>
      <c r="O339" s="11">
        <v>5.8051333646689685</v>
      </c>
      <c r="P339" s="11">
        <v>3.2447422431832078</v>
      </c>
      <c r="Q339" s="11">
        <f t="shared" si="5"/>
        <v>1.7890892186782534</v>
      </c>
      <c r="R339" s="29">
        <v>-9.2861968460519311</v>
      </c>
      <c r="S339" s="12">
        <v>74.324840635132034</v>
      </c>
    </row>
    <row r="340" spans="1:19" x14ac:dyDescent="0.2">
      <c r="A340" s="14" t="s">
        <v>338</v>
      </c>
      <c r="B340" s="11">
        <v>3.8787644455407784</v>
      </c>
      <c r="C340" s="11">
        <v>2.4727554747076268</v>
      </c>
      <c r="D340" s="11">
        <v>1.981362679498671</v>
      </c>
      <c r="E340" s="11">
        <v>5.8646028344075072</v>
      </c>
      <c r="F340" s="17">
        <v>23.062299459831657</v>
      </c>
      <c r="G340" s="11">
        <v>3.8787644455407784</v>
      </c>
      <c r="H340" s="11">
        <v>3.2213258143251031</v>
      </c>
      <c r="I340" s="11">
        <v>2.6524695480089129</v>
      </c>
      <c r="J340" s="11">
        <v>5.5994121503324834</v>
      </c>
      <c r="K340" s="17">
        <v>10.684584862886989</v>
      </c>
      <c r="L340" s="11">
        <v>23.062299459831657</v>
      </c>
      <c r="M340" s="11">
        <v>10.684584862886989</v>
      </c>
      <c r="N340" s="23" t="s">
        <v>369</v>
      </c>
      <c r="O340" s="11">
        <v>5.9457850002583248</v>
      </c>
      <c r="P340" s="11">
        <v>2.7546361767780261</v>
      </c>
      <c r="Q340" s="11">
        <f t="shared" si="5"/>
        <v>2.1584647186376684</v>
      </c>
      <c r="R340" s="29">
        <v>-2.6399105347137333</v>
      </c>
      <c r="S340" s="12">
        <v>70.46765938796193</v>
      </c>
    </row>
    <row r="341" spans="1:19" x14ac:dyDescent="0.2">
      <c r="A341" s="14" t="s">
        <v>339</v>
      </c>
      <c r="B341" s="11">
        <v>14.207773023426425</v>
      </c>
      <c r="C341" s="11">
        <v>11.438914024908073</v>
      </c>
      <c r="D341" s="11">
        <v>13.633239243089459</v>
      </c>
      <c r="E341" s="11">
        <v>13.311152483205248</v>
      </c>
      <c r="F341" s="17">
        <v>100.26802058124946</v>
      </c>
      <c r="G341" s="11">
        <v>14.207773023426423</v>
      </c>
      <c r="H341" s="11">
        <v>14.166394635871042</v>
      </c>
      <c r="I341" s="11">
        <v>15.090895007025225</v>
      </c>
      <c r="J341" s="11">
        <v>15.59948846910304</v>
      </c>
      <c r="K341" s="17">
        <v>62.625010833890357</v>
      </c>
      <c r="L341" s="11">
        <v>100.26802058124946</v>
      </c>
      <c r="M341" s="11">
        <v>62.625010833890357</v>
      </c>
      <c r="N341" s="23" t="s">
        <v>369</v>
      </c>
      <c r="O341" s="11">
        <v>7.057265091152777</v>
      </c>
      <c r="P341" s="11">
        <v>4.4077992188241879</v>
      </c>
      <c r="Q341" s="11">
        <f t="shared" si="5"/>
        <v>1.6010858800041607</v>
      </c>
      <c r="R341" s="29">
        <v>9.5998504001183882</v>
      </c>
      <c r="S341" s="12">
        <v>81.60310042453014</v>
      </c>
    </row>
    <row r="342" spans="1:19" x14ac:dyDescent="0.2">
      <c r="A342" s="14" t="s">
        <v>340</v>
      </c>
      <c r="B342" s="11">
        <v>3.2971943262149019</v>
      </c>
      <c r="C342" s="11">
        <v>2.0505500109352726</v>
      </c>
      <c r="D342" s="11">
        <v>1.3659769760984295</v>
      </c>
      <c r="E342" s="11">
        <v>1.2573570594149102</v>
      </c>
      <c r="F342" s="17">
        <v>26.162168886530328</v>
      </c>
      <c r="G342" s="11">
        <v>3.2971943262149024</v>
      </c>
      <c r="H342" s="11">
        <v>1.7971429541952495</v>
      </c>
      <c r="I342" s="11">
        <v>1.2899701539123847</v>
      </c>
      <c r="J342" s="11">
        <v>1.5437111184577126</v>
      </c>
      <c r="K342" s="17">
        <v>15.243111026676516</v>
      </c>
      <c r="L342" s="11">
        <v>26.162168886530328</v>
      </c>
      <c r="M342" s="11">
        <v>15.243111026676516</v>
      </c>
      <c r="N342" s="23" t="s">
        <v>369</v>
      </c>
      <c r="O342" s="11">
        <v>7.9346760603473001</v>
      </c>
      <c r="P342" s="11">
        <v>4.623055094291403</v>
      </c>
      <c r="Q342" s="11">
        <f t="shared" si="5"/>
        <v>1.7163273849245537</v>
      </c>
      <c r="R342" s="29">
        <v>10.934139003089394</v>
      </c>
      <c r="S342" s="12">
        <v>77.082432653435689</v>
      </c>
    </row>
    <row r="343" spans="1:19" x14ac:dyDescent="0.2">
      <c r="A343" s="14" t="s">
        <v>341</v>
      </c>
      <c r="B343" s="11">
        <v>0.66695793427016092</v>
      </c>
      <c r="C343" s="11">
        <v>0.38620842183946918</v>
      </c>
      <c r="D343" s="11">
        <v>0.4385121493947397</v>
      </c>
      <c r="E343" s="11">
        <v>0.68740092097920791</v>
      </c>
      <c r="F343" s="17">
        <v>7.3123742355588677</v>
      </c>
      <c r="G343" s="11">
        <v>0.66695793427016103</v>
      </c>
      <c r="H343" s="11">
        <v>0.49897868125676914</v>
      </c>
      <c r="I343" s="11">
        <v>0.72672363642189663</v>
      </c>
      <c r="J343" s="11">
        <v>0.28005043259549184</v>
      </c>
      <c r="K343" s="17">
        <v>3.2569024138099465</v>
      </c>
      <c r="L343" s="11">
        <v>7.3123742355588677</v>
      </c>
      <c r="M343" s="11">
        <v>3.2569024138099465</v>
      </c>
      <c r="N343" s="23" t="s">
        <v>369</v>
      </c>
      <c r="O343" s="11">
        <v>10.963771266265326</v>
      </c>
      <c r="P343" s="11">
        <v>4.8832201349758453</v>
      </c>
      <c r="Q343" s="11">
        <f t="shared" si="5"/>
        <v>2.2451929184469499</v>
      </c>
      <c r="R343" s="29">
        <v>5.6520502316426651</v>
      </c>
      <c r="S343" s="12">
        <v>111.54244205383881</v>
      </c>
    </row>
    <row r="344" spans="1:19" x14ac:dyDescent="0.2">
      <c r="A344" s="14" t="s">
        <v>342</v>
      </c>
      <c r="B344" s="11">
        <v>0.23232914945075553</v>
      </c>
      <c r="C344" s="11">
        <v>0.18881535637328559</v>
      </c>
      <c r="D344" s="11">
        <v>0.21221729896933783</v>
      </c>
      <c r="E344" s="11">
        <v>0.20866756760270624</v>
      </c>
      <c r="F344" s="17">
        <v>2.0206409204581242</v>
      </c>
      <c r="G344" s="11">
        <v>0.23232914945075553</v>
      </c>
      <c r="H344" s="11">
        <v>0.26609611617068607</v>
      </c>
      <c r="I344" s="11">
        <v>0.24194023604871012</v>
      </c>
      <c r="J344" s="11">
        <v>0.21884490871595819</v>
      </c>
      <c r="K344" s="17">
        <v>0.75445375359195521</v>
      </c>
      <c r="L344" s="11">
        <v>2.0206409204581242</v>
      </c>
      <c r="M344" s="11">
        <v>0.75445375359195521</v>
      </c>
      <c r="N344" s="23" t="s">
        <v>369</v>
      </c>
      <c r="O344" s="11">
        <v>8.6973198379759022</v>
      </c>
      <c r="P344" s="11">
        <v>3.2473486662157698</v>
      </c>
      <c r="Q344" s="11">
        <f t="shared" si="5"/>
        <v>2.678283341871984</v>
      </c>
      <c r="R344" s="29">
        <v>10.03414440369089</v>
      </c>
      <c r="S344" s="12">
        <v>28.28039577494561</v>
      </c>
    </row>
    <row r="345" spans="1:19" x14ac:dyDescent="0.2">
      <c r="A345" s="14" t="s">
        <v>343</v>
      </c>
      <c r="B345" s="11">
        <v>7.2425690194916132</v>
      </c>
      <c r="C345" s="11">
        <v>5.9621829984300643</v>
      </c>
      <c r="D345" s="11">
        <v>7.7324559494635281</v>
      </c>
      <c r="E345" s="11">
        <v>20.397795710884196</v>
      </c>
      <c r="F345" s="17">
        <v>41.020146760368306</v>
      </c>
      <c r="G345" s="11">
        <v>7.242569019491615</v>
      </c>
      <c r="H345" s="11">
        <v>5.7096635284635511</v>
      </c>
      <c r="I345" s="11">
        <v>6.6110506508892009</v>
      </c>
      <c r="J345" s="11">
        <v>14.219367505561786</v>
      </c>
      <c r="K345" s="17">
        <v>27.400572448474314</v>
      </c>
      <c r="L345" s="11">
        <v>41.020146760368306</v>
      </c>
      <c r="M345" s="11">
        <v>27.400572448474314</v>
      </c>
      <c r="N345" s="23" t="s">
        <v>369</v>
      </c>
      <c r="O345" s="11">
        <v>5.6637564170907524</v>
      </c>
      <c r="P345" s="11">
        <v>3.783267011295623</v>
      </c>
      <c r="Q345" s="11">
        <f t="shared" si="5"/>
        <v>1.4970543713093976</v>
      </c>
      <c r="R345" s="29">
        <v>19.02536585811669</v>
      </c>
      <c r="S345" s="12">
        <v>104.71488257372556</v>
      </c>
    </row>
    <row r="346" spans="1:19" x14ac:dyDescent="0.2">
      <c r="A346" s="14" t="s">
        <v>344</v>
      </c>
      <c r="B346" s="11">
        <v>0.51830241428402413</v>
      </c>
      <c r="C346" s="11">
        <v>0.35065618853756064</v>
      </c>
      <c r="D346" s="11">
        <v>0.49268675104387977</v>
      </c>
      <c r="E346" s="11">
        <v>0.42035019579641569</v>
      </c>
      <c r="F346" s="17">
        <v>4.5375433902486897</v>
      </c>
      <c r="G346" s="11">
        <v>0.51830241428402402</v>
      </c>
      <c r="H346" s="11">
        <v>0.26624319463764951</v>
      </c>
      <c r="I346" s="11">
        <v>0.3264239323907378</v>
      </c>
      <c r="J346" s="11">
        <v>0.36030530404544681</v>
      </c>
      <c r="K346" s="17">
        <v>2.5342382217362687</v>
      </c>
      <c r="L346" s="11">
        <v>4.5375433902486897</v>
      </c>
      <c r="M346" s="11">
        <v>2.5342382217362687</v>
      </c>
      <c r="N346" s="23" t="s">
        <v>369</v>
      </c>
      <c r="O346" s="11">
        <v>8.7546252249602006</v>
      </c>
      <c r="P346" s="11">
        <v>4.8894972353872426</v>
      </c>
      <c r="Q346" s="11">
        <f t="shared" si="5"/>
        <v>1.7904959965207639</v>
      </c>
      <c r="R346" s="29">
        <v>5.509872846438066</v>
      </c>
      <c r="S346" s="12">
        <v>65.473469696747927</v>
      </c>
    </row>
    <row r="347" spans="1:19" x14ac:dyDescent="0.2">
      <c r="A347" s="14" t="s">
        <v>346</v>
      </c>
      <c r="B347" s="11">
        <v>4.5662589435894869</v>
      </c>
      <c r="C347" s="11">
        <v>3.4409204296033336</v>
      </c>
      <c r="D347" s="11">
        <v>3.5738068026819159</v>
      </c>
      <c r="E347" s="11">
        <v>4.8361501795534805</v>
      </c>
      <c r="F347" s="17">
        <v>24.146419794621735</v>
      </c>
      <c r="G347" s="11">
        <v>4.5662589435894869</v>
      </c>
      <c r="H347" s="11">
        <v>4.1529747879518855</v>
      </c>
      <c r="I347" s="11">
        <v>3.7624155271231343</v>
      </c>
      <c r="J347" s="11">
        <v>3.7861145526723945</v>
      </c>
      <c r="K347" s="17">
        <v>18.860688518201275</v>
      </c>
      <c r="L347" s="11">
        <v>24.146419794621735</v>
      </c>
      <c r="M347" s="11">
        <v>18.860688518201275</v>
      </c>
      <c r="N347" s="23" t="s">
        <v>369</v>
      </c>
      <c r="O347" s="11">
        <v>5.2880093076019241</v>
      </c>
      <c r="P347" s="11">
        <v>4.1304465539957071</v>
      </c>
      <c r="Q347" s="11">
        <f t="shared" si="5"/>
        <v>1.280251236391478</v>
      </c>
      <c r="R347" s="29">
        <v>-4.0900590517126645</v>
      </c>
      <c r="S347" s="12">
        <v>150.62891707917345</v>
      </c>
    </row>
    <row r="348" spans="1:19" x14ac:dyDescent="0.2">
      <c r="A348" s="14" t="s">
        <v>347</v>
      </c>
      <c r="B348" s="11">
        <v>1.2632037137785288</v>
      </c>
      <c r="C348" s="11">
        <v>0.74095104209588092</v>
      </c>
      <c r="D348" s="11">
        <v>0.67976710110541083</v>
      </c>
      <c r="E348" s="11">
        <v>0.77558061485097762</v>
      </c>
      <c r="F348" s="17">
        <v>7.5118831349527682</v>
      </c>
      <c r="G348" s="11">
        <v>1.263203713778529</v>
      </c>
      <c r="H348" s="11">
        <v>1.096325649280292</v>
      </c>
      <c r="I348" s="11">
        <v>0.81219408779179492</v>
      </c>
      <c r="J348" s="11">
        <v>0.50646435599289208</v>
      </c>
      <c r="K348" s="17">
        <v>4.6918917085543468</v>
      </c>
      <c r="L348" s="11">
        <v>7.5118831349527682</v>
      </c>
      <c r="M348" s="11">
        <v>4.6918917085543468</v>
      </c>
      <c r="N348" s="23" t="s">
        <v>369</v>
      </c>
      <c r="O348" s="11">
        <v>5.9466917750605894</v>
      </c>
      <c r="P348" s="11">
        <v>3.7142795396950139</v>
      </c>
      <c r="Q348" s="11">
        <f t="shared" si="5"/>
        <v>1.6010350625222147</v>
      </c>
      <c r="R348" s="29">
        <v>-1.6970875636558773</v>
      </c>
      <c r="S348" s="12">
        <v>83.197071791897997</v>
      </c>
    </row>
    <row r="349" spans="1:19" x14ac:dyDescent="0.2">
      <c r="A349" s="14" t="s">
        <v>348</v>
      </c>
      <c r="B349" s="11">
        <v>0.18790481698649866</v>
      </c>
      <c r="C349" s="11">
        <v>0.15122208460123113</v>
      </c>
      <c r="D349" s="11">
        <v>7.3880564159260392E-2</v>
      </c>
      <c r="E349" s="11">
        <v>4.454134511110882E-2</v>
      </c>
      <c r="F349" s="17">
        <v>1.0591280917178705</v>
      </c>
      <c r="G349" s="11">
        <v>0.18790481698649866</v>
      </c>
      <c r="H349" s="11">
        <v>0.18400819648123867</v>
      </c>
      <c r="I349" s="11">
        <v>0.18966780197394942</v>
      </c>
      <c r="J349" s="11">
        <v>0.10694175636915212</v>
      </c>
      <c r="K349" s="17">
        <v>0.63314688906534078</v>
      </c>
      <c r="L349" s="11">
        <v>1.0591280917178705</v>
      </c>
      <c r="M349" s="11">
        <v>0.63314688906534078</v>
      </c>
      <c r="N349" s="23" t="s">
        <v>369</v>
      </c>
      <c r="O349" s="11">
        <v>5.6365137876905571</v>
      </c>
      <c r="P349" s="11">
        <v>3.3695085587445779</v>
      </c>
      <c r="Q349" s="11">
        <f t="shared" si="5"/>
        <v>1.672799961603489</v>
      </c>
      <c r="R349" s="29">
        <v>12.591731352293186</v>
      </c>
      <c r="S349" s="12">
        <v>35.463943471125383</v>
      </c>
    </row>
    <row r="350" spans="1:19" x14ac:dyDescent="0.2">
      <c r="A350" s="14" t="s">
        <v>349</v>
      </c>
      <c r="B350" s="11">
        <v>49.244820935721741</v>
      </c>
      <c r="C350" s="11">
        <v>29.735580218545913</v>
      </c>
      <c r="D350" s="11">
        <v>28.142957193125369</v>
      </c>
      <c r="E350" s="11">
        <v>113.25058086197211</v>
      </c>
      <c r="F350" s="17">
        <v>276.73162506953202</v>
      </c>
      <c r="G350" s="11">
        <v>49.244820935721755</v>
      </c>
      <c r="H350" s="11">
        <v>36.101343451089114</v>
      </c>
      <c r="I350" s="11">
        <v>35.218819753084077</v>
      </c>
      <c r="J350" s="11">
        <v>88.039073635450563</v>
      </c>
      <c r="K350" s="17">
        <v>226.56972362908763</v>
      </c>
      <c r="L350" s="11">
        <v>276.73162506953202</v>
      </c>
      <c r="M350" s="11">
        <v>226.56972362908763</v>
      </c>
      <c r="N350" s="23" t="s">
        <v>369</v>
      </c>
      <c r="O350" s="11">
        <v>5.6195071849432479</v>
      </c>
      <c r="P350" s="11">
        <v>4.6008843026320356</v>
      </c>
      <c r="Q350" s="11">
        <f t="shared" si="5"/>
        <v>1.2213971956931164</v>
      </c>
      <c r="R350" s="29">
        <v>-12.992166607796596</v>
      </c>
      <c r="S350" s="12">
        <v>124.27615413829764</v>
      </c>
    </row>
    <row r="351" spans="1:19" x14ac:dyDescent="0.2">
      <c r="A351" s="14" t="s">
        <v>350</v>
      </c>
      <c r="B351" s="11">
        <v>1.3770675280071176</v>
      </c>
      <c r="C351" s="11">
        <v>1.4427369031247441</v>
      </c>
      <c r="D351" s="11">
        <v>1.3181017255700032</v>
      </c>
      <c r="E351" s="11">
        <v>2.5397470644104403</v>
      </c>
      <c r="F351" s="17">
        <v>7.391412423859812</v>
      </c>
      <c r="G351" s="11">
        <v>1.3770675280071176</v>
      </c>
      <c r="H351" s="11">
        <v>0.79626635714176741</v>
      </c>
      <c r="I351" s="11">
        <v>0.80605092252783062</v>
      </c>
      <c r="J351" s="11">
        <v>2.1676056879825687</v>
      </c>
      <c r="K351" s="17">
        <v>5.1638394532038694</v>
      </c>
      <c r="L351" s="11">
        <v>7.391412423859812</v>
      </c>
      <c r="M351" s="11">
        <v>5.1638394532038694</v>
      </c>
      <c r="N351" s="23" t="s">
        <v>369</v>
      </c>
      <c r="O351" s="11">
        <v>5.3675017916925336</v>
      </c>
      <c r="P351" s="11">
        <v>3.74988106841568</v>
      </c>
      <c r="Q351" s="11">
        <f t="shared" si="5"/>
        <v>1.4313792074371832</v>
      </c>
      <c r="R351" s="29">
        <v>-12.341693058972835</v>
      </c>
      <c r="S351" s="12">
        <v>55.155456298237212</v>
      </c>
    </row>
    <row r="352" spans="1:19" x14ac:dyDescent="0.2">
      <c r="A352" s="14" t="s">
        <v>351</v>
      </c>
      <c r="B352" s="11">
        <v>20.803280358580139</v>
      </c>
      <c r="C352" s="11">
        <v>20.624579784382824</v>
      </c>
      <c r="D352" s="11">
        <v>27.347500239342217</v>
      </c>
      <c r="E352" s="11">
        <v>56.63040675416066</v>
      </c>
      <c r="F352" s="17">
        <v>132.38286028883712</v>
      </c>
      <c r="G352" s="11">
        <v>20.803280358580139</v>
      </c>
      <c r="H352" s="11">
        <v>16.86960738822701</v>
      </c>
      <c r="I352" s="11">
        <v>22.830060336246248</v>
      </c>
      <c r="J352" s="11">
        <v>53.243251275344527</v>
      </c>
      <c r="K352" s="17">
        <v>103.35234756410898</v>
      </c>
      <c r="L352" s="11">
        <v>132.38286028883712</v>
      </c>
      <c r="M352" s="11">
        <v>103.35234756410898</v>
      </c>
      <c r="N352" s="23" t="s">
        <v>369</v>
      </c>
      <c r="O352" s="11">
        <v>6.3635569971173762</v>
      </c>
      <c r="P352" s="11">
        <v>4.9680793501147127</v>
      </c>
      <c r="Q352" s="11">
        <f t="shared" si="5"/>
        <v>1.2808887597518832</v>
      </c>
      <c r="R352" s="29">
        <v>9.8506695825916957</v>
      </c>
      <c r="S352" s="12">
        <v>93.853624266177619</v>
      </c>
    </row>
    <row r="353" spans="1:70" x14ac:dyDescent="0.2">
      <c r="A353" s="14" t="s">
        <v>352</v>
      </c>
      <c r="B353" s="11">
        <v>4.6855593102367026E-2</v>
      </c>
      <c r="C353" s="11">
        <v>2.1342995041289302E-2</v>
      </c>
      <c r="D353" s="11">
        <v>2.6605680971878626E-2</v>
      </c>
      <c r="E353" s="11">
        <v>4.0030279455340601E-2</v>
      </c>
      <c r="F353" s="17">
        <v>2.6075981024880246</v>
      </c>
      <c r="G353" s="11">
        <v>4.6855593102367012E-2</v>
      </c>
      <c r="H353" s="11">
        <v>4.4128490769464929E-2</v>
      </c>
      <c r="I353" s="11">
        <v>5.8848503990290825E-2</v>
      </c>
      <c r="J353" s="11">
        <v>4.8068325926779953E-2</v>
      </c>
      <c r="K353" s="17">
        <v>0.79999102596661742</v>
      </c>
      <c r="L353" s="11">
        <v>2.6075981024880246</v>
      </c>
      <c r="M353" s="11">
        <v>0.79999102596661742</v>
      </c>
      <c r="N353" s="23" t="s">
        <v>369</v>
      </c>
      <c r="O353" s="11">
        <v>55.651800133894696</v>
      </c>
      <c r="P353" s="11">
        <v>17.073543903688289</v>
      </c>
      <c r="Q353" s="11">
        <f t="shared" si="5"/>
        <v>3.259534192070844</v>
      </c>
      <c r="R353" s="29">
        <v>0.5098269513601118</v>
      </c>
      <c r="S353" s="12">
        <v>67.362088880835941</v>
      </c>
    </row>
    <row r="354" spans="1:70" x14ac:dyDescent="0.2">
      <c r="A354" s="14" t="s">
        <v>353</v>
      </c>
      <c r="B354" s="11">
        <v>1.5976822535945012</v>
      </c>
      <c r="C354" s="11">
        <v>2.0903070367523888</v>
      </c>
      <c r="D354" s="11">
        <v>1.480251626253305</v>
      </c>
      <c r="E354" s="11">
        <v>2.35185661124074</v>
      </c>
      <c r="F354" s="17">
        <v>9.3181871865027226</v>
      </c>
      <c r="G354" s="11">
        <v>1.5976822535945014</v>
      </c>
      <c r="H354" s="11">
        <v>2.1316248858674092</v>
      </c>
      <c r="I354" s="11">
        <v>1.8128447589276082</v>
      </c>
      <c r="J354" s="11">
        <v>2.6222742551742142</v>
      </c>
      <c r="K354" s="17">
        <v>7.650716954857093</v>
      </c>
      <c r="L354" s="11">
        <v>9.3181871865027226</v>
      </c>
      <c r="M354" s="11">
        <v>7.650716954857093</v>
      </c>
      <c r="N354" s="23" t="s">
        <v>369</v>
      </c>
      <c r="O354" s="11">
        <v>5.8323156344376095</v>
      </c>
      <c r="P354" s="11">
        <v>4.7886348725751553</v>
      </c>
      <c r="Q354" s="11">
        <f t="shared" si="5"/>
        <v>1.217949538779765</v>
      </c>
      <c r="R354" s="29">
        <v>-0.92174304749138236</v>
      </c>
      <c r="S354" s="12">
        <v>99.384664283632816</v>
      </c>
    </row>
    <row r="355" spans="1:70" x14ac:dyDescent="0.2">
      <c r="A355" s="14" t="s">
        <v>354</v>
      </c>
      <c r="B355" s="11">
        <v>0.60913909216651407</v>
      </c>
      <c r="C355" s="11">
        <v>0.58923676219675125</v>
      </c>
      <c r="D355" s="11">
        <v>0.60871351250360861</v>
      </c>
      <c r="E355" s="11">
        <v>1.5856757585369996</v>
      </c>
      <c r="F355" s="17">
        <v>4.6320160668842245</v>
      </c>
      <c r="G355" s="11">
        <v>0.60913909216651407</v>
      </c>
      <c r="H355" s="11">
        <v>0.5156651690044427</v>
      </c>
      <c r="I355" s="11">
        <v>0.51348436458144386</v>
      </c>
      <c r="J355" s="11">
        <v>0.90364750026858376</v>
      </c>
      <c r="K355" s="17">
        <v>2.7328866572100079</v>
      </c>
      <c r="L355" s="11">
        <v>4.6320160668842245</v>
      </c>
      <c r="M355" s="11">
        <v>2.7328866572100079</v>
      </c>
      <c r="N355" s="23" t="s">
        <v>369</v>
      </c>
      <c r="O355" s="11">
        <v>7.6042009558270447</v>
      </c>
      <c r="P355" s="11">
        <v>4.4864739307569295</v>
      </c>
      <c r="Q355" s="11">
        <f t="shared" si="5"/>
        <v>1.694917004576044</v>
      </c>
      <c r="R355" s="29">
        <v>3.0420197481331552</v>
      </c>
      <c r="S355" s="12">
        <v>115.63952702060116</v>
      </c>
    </row>
    <row r="356" spans="1:70" x14ac:dyDescent="0.2">
      <c r="A356" s="14" t="s">
        <v>355</v>
      </c>
      <c r="B356" s="11">
        <v>23.211013292763191</v>
      </c>
      <c r="C356" s="11">
        <v>23.566807619747411</v>
      </c>
      <c r="D356" s="11">
        <v>26.571744072137818</v>
      </c>
      <c r="E356" s="11">
        <v>74.440758787144432</v>
      </c>
      <c r="F356" s="17">
        <v>117.10940735824929</v>
      </c>
      <c r="G356" s="11">
        <v>23.211013292763194</v>
      </c>
      <c r="H356" s="11">
        <v>21.272732719394504</v>
      </c>
      <c r="I356" s="11">
        <v>25.054379394289526</v>
      </c>
      <c r="J356" s="11">
        <v>72.83951284733827</v>
      </c>
      <c r="K356" s="17">
        <v>93.334273238770521</v>
      </c>
      <c r="L356" s="11">
        <v>117.10940735824929</v>
      </c>
      <c r="M356" s="11">
        <v>93.334273238770521</v>
      </c>
      <c r="N356" s="23" t="s">
        <v>369</v>
      </c>
      <c r="O356" s="11">
        <v>5.0454241648623785</v>
      </c>
      <c r="P356" s="11">
        <v>4.0211201493676532</v>
      </c>
      <c r="Q356" s="11">
        <f t="shared" si="5"/>
        <v>1.2547310146044266</v>
      </c>
      <c r="R356" s="29">
        <v>0.44287231561540513</v>
      </c>
      <c r="S356" s="12">
        <v>96.177839725210831</v>
      </c>
    </row>
    <row r="357" spans="1:70" x14ac:dyDescent="0.2">
      <c r="A357" s="14" t="s">
        <v>356</v>
      </c>
      <c r="B357" s="11">
        <v>31.845073762388424</v>
      </c>
      <c r="C357" s="11">
        <v>21.71885900127414</v>
      </c>
      <c r="D357" s="11">
        <v>19.403804856483159</v>
      </c>
      <c r="E357" s="11">
        <v>24.206741562588263</v>
      </c>
      <c r="F357" s="17">
        <v>161.60349710541914</v>
      </c>
      <c r="G357" s="11">
        <v>31.845073762388424</v>
      </c>
      <c r="H357" s="11">
        <v>27.628546810374893</v>
      </c>
      <c r="I357" s="11">
        <v>28.760701970764842</v>
      </c>
      <c r="J357" s="11">
        <v>25.426182531702963</v>
      </c>
      <c r="K357" s="17">
        <v>113.22800995469657</v>
      </c>
      <c r="L357" s="11">
        <v>161.60349710541914</v>
      </c>
      <c r="M357" s="11">
        <v>113.22800995469657</v>
      </c>
      <c r="N357" s="23" t="s">
        <v>369</v>
      </c>
      <c r="O357" s="11">
        <v>5.0746780588803588</v>
      </c>
      <c r="P357" s="11">
        <v>3.5555895018345947</v>
      </c>
      <c r="Q357" s="11">
        <f t="shared" si="5"/>
        <v>1.4272395776458313</v>
      </c>
      <c r="R357" s="29">
        <v>6.1569823586047949</v>
      </c>
      <c r="S357" s="12">
        <v>90.777908139790568</v>
      </c>
    </row>
    <row r="358" spans="1:70" x14ac:dyDescent="0.2">
      <c r="A358" s="14" t="s">
        <v>357</v>
      </c>
      <c r="B358" s="11">
        <v>7.5850421125856258</v>
      </c>
      <c r="C358" s="11">
        <v>5.7436699227064842</v>
      </c>
      <c r="D358" s="11">
        <v>4.2277686077388763</v>
      </c>
      <c r="E358" s="11">
        <v>7.2535596555645867</v>
      </c>
      <c r="F358" s="17">
        <v>58.215926952503153</v>
      </c>
      <c r="G358" s="11">
        <v>7.5850421125856258</v>
      </c>
      <c r="H358" s="11">
        <v>6.1667891963594927</v>
      </c>
      <c r="I358" s="11">
        <v>5.3421879099529113</v>
      </c>
      <c r="J358" s="11">
        <v>6.4073998589167616</v>
      </c>
      <c r="K358" s="17">
        <v>37.300672250893427</v>
      </c>
      <c r="L358" s="11">
        <v>58.215926952503153</v>
      </c>
      <c r="M358" s="11">
        <v>37.300672250893427</v>
      </c>
      <c r="N358" s="23" t="s">
        <v>369</v>
      </c>
      <c r="O358" s="11">
        <v>7.6750960757234648</v>
      </c>
      <c r="P358" s="11">
        <v>4.9176618530570284</v>
      </c>
      <c r="Q358" s="11">
        <f t="shared" si="5"/>
        <v>1.5607205832894544</v>
      </c>
      <c r="R358" s="29">
        <v>7.235235633307771</v>
      </c>
      <c r="S358" s="12">
        <v>97.972286436976731</v>
      </c>
    </row>
    <row r="359" spans="1:70" x14ac:dyDescent="0.2">
      <c r="A359" s="14" t="s">
        <v>358</v>
      </c>
      <c r="B359" s="11">
        <v>0.50164066365780891</v>
      </c>
      <c r="C359" s="11">
        <v>0.34452486857164227</v>
      </c>
      <c r="D359" s="11">
        <v>0.58599835367002329</v>
      </c>
      <c r="E359" s="11">
        <v>1.2264837027760576</v>
      </c>
      <c r="F359" s="17">
        <v>2.7087999940078764</v>
      </c>
      <c r="G359" s="11">
        <v>0.50164066365780891</v>
      </c>
      <c r="H359" s="11">
        <v>0.37292896477003767</v>
      </c>
      <c r="I359" s="11">
        <v>0.70250121958694178</v>
      </c>
      <c r="J359" s="11">
        <v>1.1695500522849807</v>
      </c>
      <c r="K359" s="17">
        <v>2.3156522423260562</v>
      </c>
      <c r="L359" s="11">
        <v>2.7087999940078764</v>
      </c>
      <c r="M359" s="11">
        <v>2.3156522423260562</v>
      </c>
      <c r="N359" s="23" t="s">
        <v>369</v>
      </c>
      <c r="O359" s="11">
        <v>5.3998812102993066</v>
      </c>
      <c r="P359" s="11">
        <v>4.6161573614089306</v>
      </c>
      <c r="Q359" s="11">
        <f t="shared" si="5"/>
        <v>1.1697784082150895</v>
      </c>
      <c r="R359" s="29">
        <v>1.1539194014551954</v>
      </c>
      <c r="S359" s="12">
        <v>121.59371583769311</v>
      </c>
    </row>
    <row r="360" spans="1:70" x14ac:dyDescent="0.2">
      <c r="A360" s="14" t="s">
        <v>359</v>
      </c>
      <c r="B360" s="11">
        <v>19.023668743603064</v>
      </c>
      <c r="C360" s="11">
        <v>19.289117997007544</v>
      </c>
      <c r="D360" s="11">
        <v>19.680750616730251</v>
      </c>
      <c r="E360" s="11">
        <v>78.9638183086022</v>
      </c>
      <c r="F360" s="17">
        <v>103.60843329683473</v>
      </c>
      <c r="G360" s="11">
        <v>19.023668743603061</v>
      </c>
      <c r="H360" s="11">
        <v>18.404777410956399</v>
      </c>
      <c r="I360" s="11">
        <v>20.184083254441489</v>
      </c>
      <c r="J360" s="11">
        <v>82.098983582210394</v>
      </c>
      <c r="K360" s="17">
        <v>78.182294252343667</v>
      </c>
      <c r="L360" s="11">
        <v>103.60843329683473</v>
      </c>
      <c r="M360" s="11">
        <v>82.098983582210394</v>
      </c>
      <c r="N360" s="23" t="s">
        <v>369</v>
      </c>
      <c r="O360" s="11">
        <v>5.4462908649875592</v>
      </c>
      <c r="P360" s="11">
        <v>4.3156230634964761</v>
      </c>
      <c r="Q360" s="11">
        <f t="shared" si="5"/>
        <v>1.2619941048732433</v>
      </c>
      <c r="R360" s="29">
        <v>2.4800340627448851</v>
      </c>
      <c r="S360" s="12">
        <v>108.29946855655585</v>
      </c>
    </row>
    <row r="361" spans="1:70" x14ac:dyDescent="0.2">
      <c r="A361" s="14" t="s">
        <v>360</v>
      </c>
      <c r="B361" s="11">
        <v>6.0993758310040384E-2</v>
      </c>
      <c r="C361" s="11">
        <v>3.4298169727708765E-2</v>
      </c>
      <c r="D361" s="11">
        <v>6.0976310744541379E-2</v>
      </c>
      <c r="E361" s="11">
        <v>5.2459373483012751E-2</v>
      </c>
      <c r="F361" s="17">
        <v>1.4640176770622784</v>
      </c>
      <c r="G361" s="11">
        <v>6.0993758310040391E-2</v>
      </c>
      <c r="H361" s="11">
        <v>5.994458221477772E-2</v>
      </c>
      <c r="I361" s="11">
        <v>5.1802864001342611E-2</v>
      </c>
      <c r="J361" s="11">
        <v>3.5925557846889805E-2</v>
      </c>
      <c r="K361" s="17">
        <v>0.49331149771075494</v>
      </c>
      <c r="L361" s="11">
        <v>1.4640176770622784</v>
      </c>
      <c r="M361" s="11">
        <v>0.49331149771075494</v>
      </c>
      <c r="N361" s="23" t="s">
        <v>369</v>
      </c>
      <c r="O361" s="11">
        <v>24.002745815735075</v>
      </c>
      <c r="P361" s="11">
        <v>8.0879013095598875</v>
      </c>
      <c r="Q361" s="11">
        <f t="shared" si="5"/>
        <v>2.9677347555371214</v>
      </c>
      <c r="R361" s="29">
        <v>2.9995964280628704</v>
      </c>
      <c r="S361" s="12">
        <v>63.108981290954048</v>
      </c>
    </row>
    <row r="362" spans="1:70" x14ac:dyDescent="0.2">
      <c r="A362" s="14" t="s">
        <v>361</v>
      </c>
      <c r="B362" s="11">
        <v>4.4879194678407605E-2</v>
      </c>
      <c r="C362" s="11">
        <v>5.8762780954129554E-2</v>
      </c>
      <c r="D362" s="11">
        <v>7.3252315341001559E-2</v>
      </c>
      <c r="E362" s="11">
        <v>8.7473597032675904E-2</v>
      </c>
      <c r="F362" s="17">
        <v>1.3373265767827005</v>
      </c>
      <c r="G362" s="11">
        <v>4.4879194678407605E-2</v>
      </c>
      <c r="H362" s="11">
        <v>3.5160125829870166E-2</v>
      </c>
      <c r="I362" s="11">
        <v>2.5018853320560433E-2</v>
      </c>
      <c r="J362" s="11">
        <v>4.3965217051233511E-2</v>
      </c>
      <c r="K362" s="17">
        <v>0.27435839708988169</v>
      </c>
      <c r="L362" s="11">
        <v>1.3373265767827005</v>
      </c>
      <c r="M362" s="11">
        <v>0.27435839708988169</v>
      </c>
      <c r="N362" s="23" t="s">
        <v>369</v>
      </c>
      <c r="O362" s="11">
        <v>29.798363949389639</v>
      </c>
      <c r="P362" s="11">
        <v>6.1132647110952218</v>
      </c>
      <c r="Q362" s="11">
        <f t="shared" si="5"/>
        <v>4.8743781526926737</v>
      </c>
      <c r="R362" s="29">
        <v>5.7639917852061133</v>
      </c>
      <c r="S362" s="12">
        <v>72.484662460671629</v>
      </c>
    </row>
    <row r="363" spans="1:70" x14ac:dyDescent="0.2">
      <c r="A363" s="14" t="s">
        <v>362</v>
      </c>
      <c r="B363" s="11">
        <v>12.916932348895205</v>
      </c>
      <c r="C363" s="11">
        <v>5.8905731979170968</v>
      </c>
      <c r="D363" s="11">
        <v>5.2660714927395365</v>
      </c>
      <c r="E363" s="11">
        <v>9.9132875996731027</v>
      </c>
      <c r="F363" s="17">
        <v>73.920024388665468</v>
      </c>
      <c r="G363" s="11">
        <v>12.916932348895205</v>
      </c>
      <c r="H363" s="11">
        <v>9.6025012854347409</v>
      </c>
      <c r="I363" s="11">
        <v>6.6382213596074244</v>
      </c>
      <c r="J363" s="11">
        <v>6.6082600597807142</v>
      </c>
      <c r="K363" s="17">
        <v>51.849463546374629</v>
      </c>
      <c r="L363" s="11">
        <v>73.920024388665468</v>
      </c>
      <c r="M363" s="11">
        <v>51.849463546374629</v>
      </c>
      <c r="N363" s="23" t="s">
        <v>369</v>
      </c>
      <c r="O363" s="11">
        <v>5.7227228874499678</v>
      </c>
      <c r="P363" s="11">
        <v>4.0140694513128228</v>
      </c>
      <c r="Q363" s="11">
        <f t="shared" si="5"/>
        <v>1.4256661367875239</v>
      </c>
      <c r="R363" s="29">
        <v>6.1777033437883198</v>
      </c>
      <c r="S363" s="12">
        <v>78.486057412859722</v>
      </c>
    </row>
    <row r="364" spans="1:70" x14ac:dyDescent="0.2">
      <c r="A364" s="14" t="s">
        <v>363</v>
      </c>
      <c r="B364" s="11">
        <v>1.7547988954017151</v>
      </c>
      <c r="C364" s="11">
        <v>2.0774803445473378</v>
      </c>
      <c r="D364" s="11">
        <v>2.3860710039892248</v>
      </c>
      <c r="E364" s="11">
        <v>7.6076092271573579</v>
      </c>
      <c r="F364" s="17">
        <v>8.8378621655892324</v>
      </c>
      <c r="G364" s="11">
        <v>1.7547988954017149</v>
      </c>
      <c r="H364" s="11">
        <v>2.1738960122518849</v>
      </c>
      <c r="I364" s="11">
        <v>3.5406379737695994</v>
      </c>
      <c r="J364" s="11">
        <v>7.0151295554841964</v>
      </c>
      <c r="K364" s="17">
        <v>8.2489169281329247</v>
      </c>
      <c r="L364" s="11">
        <v>8.8378621655892324</v>
      </c>
      <c r="M364" s="11">
        <v>8.2489169281329247</v>
      </c>
      <c r="N364" s="23" t="s">
        <v>369</v>
      </c>
      <c r="O364" s="11">
        <v>5.0363960159469077</v>
      </c>
      <c r="P364" s="11">
        <v>4.7007762255540699</v>
      </c>
      <c r="Q364" s="11">
        <f t="shared" si="5"/>
        <v>1.0713966745679919</v>
      </c>
      <c r="R364" s="29">
        <v>-0.743158306897164</v>
      </c>
      <c r="S364" s="12">
        <v>126.16863830716059</v>
      </c>
    </row>
    <row r="365" spans="1:70" x14ac:dyDescent="0.2">
      <c r="A365" s="14" t="s">
        <v>364</v>
      </c>
      <c r="B365" s="11">
        <v>2.5328789889788919</v>
      </c>
      <c r="C365" s="11">
        <v>2.8926354360508491</v>
      </c>
      <c r="D365" s="11">
        <v>2.7643055761689679</v>
      </c>
      <c r="E365" s="11">
        <v>2.8387734914538116</v>
      </c>
      <c r="F365" s="17">
        <v>15.396754439744551</v>
      </c>
      <c r="G365" s="11">
        <v>2.5328789889788914</v>
      </c>
      <c r="H365" s="11">
        <v>2.4972883847046581</v>
      </c>
      <c r="I365" s="11">
        <v>2.2705385471353936</v>
      </c>
      <c r="J365" s="11">
        <v>1.7629994242660454</v>
      </c>
      <c r="K365" s="17">
        <v>7.9023797881694939</v>
      </c>
      <c r="L365" s="11">
        <v>15.396754439744551</v>
      </c>
      <c r="M365" s="11">
        <v>7.9023797881694939</v>
      </c>
      <c r="N365" s="23" t="s">
        <v>369</v>
      </c>
      <c r="O365" s="11">
        <v>6.0787564296356766</v>
      </c>
      <c r="P365" s="11">
        <v>3.1199199892906337</v>
      </c>
      <c r="Q365" s="11">
        <f t="shared" si="5"/>
        <v>1.9483693333487646</v>
      </c>
      <c r="R365" s="29">
        <v>6.1323758873406629</v>
      </c>
      <c r="S365" s="12">
        <v>81.43401114024077</v>
      </c>
    </row>
    <row r="366" spans="1:70" x14ac:dyDescent="0.2">
      <c r="A366" s="14" t="s">
        <v>365</v>
      </c>
      <c r="B366" s="11">
        <v>13.652704083707379</v>
      </c>
      <c r="C366" s="11">
        <v>14.965188599097644</v>
      </c>
      <c r="D366" s="11">
        <v>9.4112151624784879</v>
      </c>
      <c r="E366" s="11">
        <v>8.629061533539371</v>
      </c>
      <c r="F366" s="17">
        <v>81.147893155189252</v>
      </c>
      <c r="G366" s="11">
        <v>13.652704083707381</v>
      </c>
      <c r="H366" s="11">
        <v>14.58325649257951</v>
      </c>
      <c r="I366" s="11">
        <v>14.436404935851353</v>
      </c>
      <c r="J366" s="11">
        <v>11.536156443067387</v>
      </c>
      <c r="K366" s="17">
        <v>48.395612307153264</v>
      </c>
      <c r="L366" s="11">
        <v>81.147893155189252</v>
      </c>
      <c r="M366" s="11">
        <v>48.395612307153264</v>
      </c>
      <c r="N366" s="23" t="s">
        <v>369</v>
      </c>
      <c r="O366" s="11">
        <v>5.9437231377502773</v>
      </c>
      <c r="P366" s="11">
        <v>3.5447638805053097</v>
      </c>
      <c r="Q366" s="11">
        <f t="shared" si="5"/>
        <v>1.6767613691953422</v>
      </c>
      <c r="R366" s="29">
        <v>9.2497977311597168</v>
      </c>
      <c r="S366" s="12">
        <v>34.842662175666106</v>
      </c>
    </row>
    <row r="367" spans="1:70" s="22" customFormat="1" x14ac:dyDescent="0.2">
      <c r="A367" s="19" t="s">
        <v>366</v>
      </c>
      <c r="B367" s="20">
        <v>7.3417198684521328</v>
      </c>
      <c r="C367" s="20">
        <v>5.8106902874580104</v>
      </c>
      <c r="D367" s="20">
        <v>5.406887438734163</v>
      </c>
      <c r="E367" s="20">
        <v>6.5365049861641786</v>
      </c>
      <c r="F367" s="21">
        <v>41.59351769504768</v>
      </c>
      <c r="G367" s="20">
        <v>7.3417198684521319</v>
      </c>
      <c r="H367" s="20">
        <v>6.6421638947304178</v>
      </c>
      <c r="I367" s="20">
        <v>6.9198152365310506</v>
      </c>
      <c r="J367" s="20">
        <v>6.5789499455480467</v>
      </c>
      <c r="K367" s="21">
        <v>30.802832529147278</v>
      </c>
      <c r="L367" s="20">
        <v>41.59351769504768</v>
      </c>
      <c r="M367" s="20">
        <v>30.802832529147278</v>
      </c>
      <c r="N367" s="24" t="s">
        <v>369</v>
      </c>
      <c r="O367" s="20">
        <v>5.6653643070444355</v>
      </c>
      <c r="P367" s="20">
        <v>4.1955881021161181</v>
      </c>
      <c r="Q367" s="20">
        <f t="shared" si="5"/>
        <v>1.3503147041977286</v>
      </c>
      <c r="R367" s="30">
        <v>8.2415079570243517</v>
      </c>
      <c r="S367" s="30">
        <v>95.711936164189453</v>
      </c>
      <c r="T367" s="6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</row>
    <row r="368" spans="1:70" x14ac:dyDescent="0.2">
      <c r="A368" s="1"/>
      <c r="F368" s="3"/>
      <c r="K368" s="3"/>
      <c r="R368" s="3"/>
      <c r="S368" s="3"/>
      <c r="T368" s="1"/>
    </row>
    <row r="369" spans="1:20" x14ac:dyDescent="0.2">
      <c r="A369" s="1"/>
      <c r="F369" s="3"/>
      <c r="K369" s="3"/>
      <c r="R369" s="3"/>
      <c r="S369" s="3"/>
      <c r="T369" s="1"/>
    </row>
    <row r="370" spans="1:20" x14ac:dyDescent="0.2">
      <c r="A370" s="1"/>
      <c r="F370" s="3"/>
      <c r="K370" s="3"/>
      <c r="R370" s="3"/>
      <c r="S370" s="3"/>
      <c r="T370" s="1"/>
    </row>
    <row r="371" spans="1:20" x14ac:dyDescent="0.2">
      <c r="A371" s="1"/>
      <c r="F371" s="3"/>
      <c r="K371" s="3"/>
      <c r="R371" s="3"/>
      <c r="S371" s="3"/>
      <c r="T371" s="1"/>
    </row>
    <row r="372" spans="1:20" x14ac:dyDescent="0.2">
      <c r="A372" s="1"/>
      <c r="F372" s="3"/>
      <c r="K372" s="3"/>
      <c r="R372" s="3"/>
      <c r="S372" s="3"/>
      <c r="T372" s="1"/>
    </row>
    <row r="373" spans="1:20" x14ac:dyDescent="0.2">
      <c r="A373" s="1"/>
      <c r="F373" s="3"/>
      <c r="K373" s="3"/>
      <c r="R373" s="3"/>
      <c r="S373" s="3"/>
      <c r="T373" s="1"/>
    </row>
    <row r="374" spans="1:20" x14ac:dyDescent="0.2">
      <c r="A374" s="1"/>
      <c r="F374" s="3"/>
      <c r="K374" s="3"/>
      <c r="R374" s="3"/>
      <c r="S374" s="3"/>
      <c r="T374" s="1"/>
    </row>
    <row r="375" spans="1:20" x14ac:dyDescent="0.2">
      <c r="A375" s="1"/>
      <c r="F375" s="3"/>
      <c r="K375" s="3"/>
      <c r="R375" s="3"/>
      <c r="S375" s="3"/>
      <c r="T375" s="1"/>
    </row>
    <row r="376" spans="1:20" x14ac:dyDescent="0.2">
      <c r="A376" s="1"/>
      <c r="F376" s="3"/>
      <c r="K376" s="3"/>
      <c r="R376" s="3"/>
      <c r="S376" s="3"/>
      <c r="T376" s="1"/>
    </row>
    <row r="377" spans="1:20" x14ac:dyDescent="0.2">
      <c r="A377" s="1"/>
      <c r="F377" s="3"/>
      <c r="K377" s="3"/>
      <c r="R377" s="3"/>
      <c r="S377" s="3"/>
      <c r="T377" s="1"/>
    </row>
    <row r="378" spans="1:20" x14ac:dyDescent="0.2">
      <c r="A378" s="1"/>
      <c r="F378" s="3"/>
      <c r="K378" s="3"/>
      <c r="R378" s="3"/>
      <c r="S378" s="3"/>
      <c r="T378" s="1"/>
    </row>
    <row r="379" spans="1:20" x14ac:dyDescent="0.2">
      <c r="A379" s="1"/>
      <c r="F379" s="3"/>
      <c r="K379" s="3"/>
      <c r="R379" s="3"/>
      <c r="S379" s="3"/>
      <c r="T379" s="1"/>
    </row>
    <row r="380" spans="1:20" x14ac:dyDescent="0.2">
      <c r="A380" s="1"/>
      <c r="F380" s="3"/>
      <c r="K380" s="3"/>
      <c r="R380" s="3"/>
      <c r="S380" s="3"/>
      <c r="T380" s="1"/>
    </row>
    <row r="381" spans="1:20" x14ac:dyDescent="0.2">
      <c r="A381" s="1"/>
      <c r="F381" s="3"/>
      <c r="K381" s="3"/>
      <c r="R381" s="3"/>
      <c r="S381" s="3"/>
      <c r="T381" s="1"/>
    </row>
    <row r="382" spans="1:20" x14ac:dyDescent="0.2">
      <c r="A382" s="1"/>
      <c r="F382" s="3"/>
      <c r="K382" s="3"/>
      <c r="R382" s="3"/>
      <c r="S382" s="3"/>
      <c r="T382" s="1"/>
    </row>
    <row r="383" spans="1:20" x14ac:dyDescent="0.2">
      <c r="A383" s="1"/>
      <c r="F383" s="3"/>
      <c r="K383" s="3"/>
      <c r="R383" s="3"/>
      <c r="S383" s="3"/>
      <c r="T383" s="1"/>
    </row>
    <row r="384" spans="1:20" x14ac:dyDescent="0.2">
      <c r="A384" s="1"/>
      <c r="F384" s="3"/>
      <c r="K384" s="3"/>
      <c r="R384" s="3"/>
      <c r="S384" s="3"/>
      <c r="T384" s="1"/>
    </row>
    <row r="385" spans="1:20" x14ac:dyDescent="0.2">
      <c r="A385" s="1"/>
      <c r="F385" s="3"/>
      <c r="K385" s="3"/>
      <c r="R385" s="3"/>
      <c r="S385" s="3"/>
      <c r="T385" s="1"/>
    </row>
    <row r="386" spans="1:20" x14ac:dyDescent="0.2">
      <c r="A386" s="1"/>
      <c r="F386" s="3"/>
      <c r="K386" s="3"/>
      <c r="R386" s="3"/>
      <c r="S386" s="3"/>
      <c r="T386" s="1"/>
    </row>
    <row r="387" spans="1:20" x14ac:dyDescent="0.2">
      <c r="A387" s="1"/>
      <c r="F387" s="3"/>
      <c r="K387" s="3"/>
      <c r="R387" s="3"/>
      <c r="S387" s="3"/>
      <c r="T387" s="1"/>
    </row>
    <row r="388" spans="1:20" x14ac:dyDescent="0.2">
      <c r="A388" s="1"/>
      <c r="F388" s="3"/>
      <c r="K388" s="3"/>
      <c r="R388" s="3"/>
      <c r="S388" s="3"/>
      <c r="T388" s="1"/>
    </row>
    <row r="389" spans="1:20" x14ac:dyDescent="0.2">
      <c r="A389" s="1"/>
      <c r="F389" s="3"/>
      <c r="K389" s="3"/>
      <c r="R389" s="3"/>
      <c r="S389" s="3"/>
      <c r="T389" s="1"/>
    </row>
    <row r="390" spans="1:20" x14ac:dyDescent="0.2">
      <c r="A390" s="1"/>
      <c r="F390" s="3"/>
      <c r="K390" s="3"/>
      <c r="R390" s="3"/>
      <c r="S390" s="3"/>
      <c r="T390" s="1"/>
    </row>
    <row r="391" spans="1:20" x14ac:dyDescent="0.2">
      <c r="A391" s="1"/>
      <c r="F391" s="3"/>
      <c r="K391" s="3"/>
      <c r="R391" s="3"/>
      <c r="S391" s="3"/>
      <c r="T391" s="1"/>
    </row>
    <row r="392" spans="1:20" x14ac:dyDescent="0.2">
      <c r="A392" s="1"/>
      <c r="F392" s="3"/>
      <c r="K392" s="3"/>
      <c r="R392" s="3"/>
      <c r="S392" s="3"/>
      <c r="T392" s="1"/>
    </row>
    <row r="393" spans="1:20" x14ac:dyDescent="0.2">
      <c r="A393" s="1"/>
      <c r="F393" s="3"/>
      <c r="K393" s="3"/>
      <c r="R393" s="3"/>
      <c r="S393" s="3"/>
      <c r="T393" s="1"/>
    </row>
    <row r="394" spans="1:20" x14ac:dyDescent="0.2">
      <c r="A394" s="1"/>
      <c r="F394" s="3"/>
      <c r="K394" s="3"/>
      <c r="R394" s="3"/>
      <c r="S394" s="3"/>
      <c r="T394" s="1"/>
    </row>
    <row r="395" spans="1:20" x14ac:dyDescent="0.2">
      <c r="A395" s="1"/>
      <c r="F395" s="3"/>
      <c r="K395" s="3"/>
      <c r="R395" s="3"/>
      <c r="S395" s="3"/>
      <c r="T395" s="1"/>
    </row>
    <row r="396" spans="1:20" x14ac:dyDescent="0.2">
      <c r="A396" s="1"/>
      <c r="F396" s="3"/>
      <c r="K396" s="3"/>
      <c r="R396" s="3"/>
      <c r="S396" s="3"/>
      <c r="T396" s="1"/>
    </row>
    <row r="397" spans="1:20" x14ac:dyDescent="0.2">
      <c r="A397" s="1"/>
      <c r="F397" s="3"/>
      <c r="K397" s="3"/>
      <c r="R397" s="3"/>
      <c r="S397" s="3"/>
      <c r="T397" s="1"/>
    </row>
    <row r="398" spans="1:20" x14ac:dyDescent="0.2">
      <c r="A398" s="1"/>
      <c r="F398" s="3"/>
      <c r="K398" s="3"/>
      <c r="R398" s="3"/>
      <c r="S398" s="3"/>
      <c r="T398" s="1"/>
    </row>
    <row r="399" spans="1:20" x14ac:dyDescent="0.2">
      <c r="A399" s="1"/>
      <c r="F399" s="3"/>
      <c r="K399" s="3"/>
      <c r="R399" s="3"/>
      <c r="S399" s="3"/>
      <c r="T399" s="1"/>
    </row>
    <row r="400" spans="1:20" x14ac:dyDescent="0.2">
      <c r="A400" s="1"/>
      <c r="F400" s="3"/>
      <c r="K400" s="3"/>
      <c r="R400" s="3"/>
      <c r="S400" s="3"/>
      <c r="T400" s="1"/>
    </row>
    <row r="401" spans="1:20" x14ac:dyDescent="0.2">
      <c r="A401" s="1"/>
      <c r="F401" s="3"/>
      <c r="K401" s="3"/>
      <c r="R401" s="3"/>
      <c r="S401" s="3"/>
      <c r="T401" s="1"/>
    </row>
    <row r="402" spans="1:20" x14ac:dyDescent="0.2">
      <c r="A402" s="1"/>
      <c r="F402" s="3"/>
      <c r="K402" s="3"/>
      <c r="R402" s="3"/>
      <c r="S402" s="3"/>
      <c r="T402" s="1"/>
    </row>
    <row r="403" spans="1:20" x14ac:dyDescent="0.2">
      <c r="A403" s="1"/>
      <c r="F403" s="3"/>
      <c r="K403" s="3"/>
      <c r="R403" s="3"/>
      <c r="S403" s="3"/>
      <c r="T403" s="1"/>
    </row>
    <row r="404" spans="1:20" x14ac:dyDescent="0.2">
      <c r="A404" s="1"/>
      <c r="F404" s="3"/>
      <c r="K404" s="3"/>
      <c r="R404" s="3"/>
      <c r="S404" s="3"/>
      <c r="T404" s="1"/>
    </row>
    <row r="405" spans="1:20" x14ac:dyDescent="0.2">
      <c r="A405" s="1"/>
      <c r="F405" s="3"/>
      <c r="K405" s="3"/>
      <c r="R405" s="3"/>
      <c r="S405" s="3"/>
      <c r="T405" s="1"/>
    </row>
    <row r="406" spans="1:20" x14ac:dyDescent="0.2">
      <c r="A406" s="1"/>
      <c r="F406" s="3"/>
      <c r="K406" s="3"/>
      <c r="R406" s="3"/>
      <c r="S406" s="3"/>
      <c r="T406" s="1"/>
    </row>
    <row r="407" spans="1:20" x14ac:dyDescent="0.2">
      <c r="A407" s="1"/>
      <c r="F407" s="3"/>
      <c r="K407" s="3"/>
      <c r="R407" s="3"/>
      <c r="S407" s="3"/>
      <c r="T407" s="1"/>
    </row>
    <row r="408" spans="1:20" x14ac:dyDescent="0.2">
      <c r="A408" s="1"/>
      <c r="F408" s="3"/>
      <c r="K408" s="3"/>
      <c r="R408" s="3"/>
      <c r="S408" s="3"/>
      <c r="T408" s="1"/>
    </row>
    <row r="409" spans="1:20" x14ac:dyDescent="0.2">
      <c r="A409" s="1"/>
      <c r="F409" s="3"/>
      <c r="K409" s="3"/>
      <c r="R409" s="3"/>
      <c r="S409" s="3"/>
      <c r="T409" s="1"/>
    </row>
    <row r="410" spans="1:20" x14ac:dyDescent="0.2">
      <c r="A410" s="1"/>
      <c r="F410" s="3"/>
      <c r="K410" s="3"/>
      <c r="R410" s="3"/>
      <c r="S410" s="3"/>
      <c r="T410" s="1"/>
    </row>
    <row r="411" spans="1:20" x14ac:dyDescent="0.2">
      <c r="A411" s="1"/>
      <c r="F411" s="3"/>
      <c r="K411" s="3"/>
      <c r="R411" s="3"/>
      <c r="S411" s="3"/>
      <c r="T411" s="1"/>
    </row>
    <row r="412" spans="1:20" x14ac:dyDescent="0.2">
      <c r="A412" s="1"/>
      <c r="F412" s="3"/>
      <c r="K412" s="3"/>
      <c r="R412" s="3"/>
      <c r="S412" s="3"/>
      <c r="T412" s="1"/>
    </row>
    <row r="413" spans="1:20" x14ac:dyDescent="0.2">
      <c r="A413" s="1"/>
      <c r="F413" s="3"/>
      <c r="K413" s="3"/>
      <c r="R413" s="3"/>
      <c r="S413" s="3"/>
      <c r="T413" s="1"/>
    </row>
    <row r="414" spans="1:20" x14ac:dyDescent="0.2">
      <c r="A414" s="1"/>
      <c r="F414" s="3"/>
      <c r="K414" s="3"/>
      <c r="R414" s="3"/>
      <c r="S414" s="3"/>
      <c r="T414" s="1"/>
    </row>
    <row r="415" spans="1:20" x14ac:dyDescent="0.2">
      <c r="A415" s="1"/>
      <c r="F415" s="3"/>
      <c r="K415" s="3"/>
      <c r="R415" s="3"/>
      <c r="S415" s="3"/>
      <c r="T415" s="1"/>
    </row>
    <row r="416" spans="1:20" x14ac:dyDescent="0.2">
      <c r="A416" s="1"/>
      <c r="F416" s="3"/>
      <c r="K416" s="3"/>
      <c r="R416" s="3"/>
      <c r="S416" s="3"/>
      <c r="T416" s="1"/>
    </row>
    <row r="417" spans="1:20" x14ac:dyDescent="0.2">
      <c r="A417" s="1"/>
      <c r="F417" s="3"/>
      <c r="K417" s="3"/>
      <c r="R417" s="3"/>
      <c r="S417" s="3"/>
      <c r="T417" s="1"/>
    </row>
    <row r="418" spans="1:20" x14ac:dyDescent="0.2">
      <c r="A418" s="1"/>
      <c r="F418" s="3"/>
      <c r="K418" s="3"/>
      <c r="R418" s="3"/>
      <c r="S418" s="3"/>
      <c r="T418" s="1"/>
    </row>
    <row r="419" spans="1:20" x14ac:dyDescent="0.2">
      <c r="A419" s="1"/>
      <c r="F419" s="3"/>
      <c r="K419" s="3"/>
      <c r="R419" s="3"/>
      <c r="S419" s="3"/>
      <c r="T419" s="1"/>
    </row>
    <row r="420" spans="1:20" x14ac:dyDescent="0.2">
      <c r="A420" s="1"/>
      <c r="F420" s="3"/>
      <c r="K420" s="3"/>
      <c r="R420" s="3"/>
      <c r="S420" s="3"/>
      <c r="T420" s="1"/>
    </row>
  </sheetData>
  <sortState ref="A6:W367">
    <sortCondition ref="N6:N367"/>
  </sortState>
  <phoneticPr fontId="2" type="noConversion"/>
  <pageMargins left="0.7" right="0.7" top="0.75" bottom="0.75" header="0.3" footer="0.3"/>
  <pageSetup scale="38" fitToHeight="4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 (2)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</dc:creator>
  <cp:lastModifiedBy>Microsoft Office User</cp:lastModifiedBy>
  <cp:lastPrinted>2017-07-01T17:05:37Z</cp:lastPrinted>
  <dcterms:created xsi:type="dcterms:W3CDTF">2017-03-24T19:50:05Z</dcterms:created>
  <dcterms:modified xsi:type="dcterms:W3CDTF">2017-07-01T18:56:35Z</dcterms:modified>
</cp:coreProperties>
</file>